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08"/>
  <workbookPr defaultThemeVersion="166925"/>
  <mc:AlternateContent xmlns:mc="http://schemas.openxmlformats.org/markup-compatibility/2006">
    <mc:Choice Requires="x15">
      <x15ac:absPath xmlns:x15ac="http://schemas.microsoft.com/office/spreadsheetml/2010/11/ac" url="https://mcgill-my.sharepoint.com/personal/amin_emad_mcgill_ca/Documents/Shared_Amin_Yazdan_Abdulrahman/Manuscript_Yazdan/NatureComm/Revision2/FinalizedFiles_Revision2/"/>
    </mc:Choice>
  </mc:AlternateContent>
  <xr:revisionPtr revIDLastSave="765" documentId="8_{35AB0EC3-8DC9-5947-BD39-4505F7F27177}" xr6:coauthVersionLast="47" xr6:coauthVersionMax="47" xr10:uidLastSave="{A1A7E182-CE95-5940-9384-D8439990FB24}"/>
  <bookViews>
    <workbookView xWindow="0" yWindow="500" windowWidth="28800" windowHeight="17500" tabRatio="500" xr2:uid="{00000000-000D-0000-FFFF-FFFF00000000}"/>
  </bookViews>
  <sheets>
    <sheet name="Sheet1_FileDescription" sheetId="8" r:id="rId1"/>
    <sheet name="Sheet2_Stability Analysis" sheetId="9" r:id="rId2"/>
    <sheet name="Sheet3_Effect_GRN (PBMC-CTL)" sheetId="5" r:id="rId3"/>
    <sheet name="Sheet4_Effect_GRN (BoneMarrow)" sheetId="7"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loext="http://schemas.libreoffice.org/" uri="{7626C862-2A13-11E5-B345-FEFF819CDC9F}">
      <loext:extCalcPr stringRefSyntax="ExcelA1"/>
    </ext>
  </extLst>
</workbook>
</file>

<file path=xl/calcChain.xml><?xml version="1.0" encoding="utf-8"?>
<calcChain xmlns="http://schemas.openxmlformats.org/spreadsheetml/2006/main">
  <c r="H49" i="9" l="1"/>
  <c r="I49" i="9"/>
  <c r="J49" i="9"/>
  <c r="K49" i="9"/>
  <c r="L49" i="9"/>
  <c r="M49" i="9"/>
  <c r="N49" i="9"/>
  <c r="O49" i="9"/>
  <c r="P49" i="9"/>
  <c r="H48" i="9"/>
  <c r="I48" i="9"/>
  <c r="J48" i="9"/>
  <c r="K48" i="9"/>
  <c r="L48" i="9"/>
  <c r="M48" i="9"/>
  <c r="N48" i="9"/>
  <c r="O48" i="9"/>
  <c r="P48" i="9"/>
  <c r="H40" i="9"/>
  <c r="H41" i="9" s="1"/>
  <c r="I40" i="9"/>
  <c r="I41" i="9" s="1"/>
  <c r="J40" i="9"/>
  <c r="J41" i="9" s="1"/>
  <c r="K40" i="9"/>
  <c r="K41" i="9" s="1"/>
  <c r="L40" i="9"/>
  <c r="L41" i="9" s="1"/>
  <c r="M40" i="9"/>
  <c r="M41" i="9" s="1"/>
  <c r="N40" i="9"/>
  <c r="N41" i="9" s="1"/>
  <c r="O40" i="9"/>
  <c r="O41" i="9" s="1"/>
  <c r="P40" i="9"/>
  <c r="P41" i="9" s="1"/>
  <c r="G49" i="9"/>
  <c r="G48" i="9"/>
  <c r="G40" i="9"/>
  <c r="G41" i="9" s="1"/>
  <c r="H33" i="9"/>
  <c r="I33" i="9"/>
  <c r="J33" i="9"/>
  <c r="K33" i="9"/>
  <c r="L33" i="9"/>
  <c r="M33" i="9"/>
  <c r="N33" i="9"/>
  <c r="O33" i="9"/>
  <c r="P33" i="9"/>
  <c r="H32" i="9"/>
  <c r="I32" i="9"/>
  <c r="J32" i="9"/>
  <c r="K32" i="9"/>
  <c r="L32" i="9"/>
  <c r="M32" i="9"/>
  <c r="N32" i="9"/>
  <c r="O32" i="9"/>
  <c r="P32" i="9"/>
  <c r="H25" i="9"/>
  <c r="I25" i="9"/>
  <c r="J25" i="9"/>
  <c r="K25" i="9"/>
  <c r="L25" i="9"/>
  <c r="M25" i="9"/>
  <c r="N25" i="9"/>
  <c r="O25" i="9"/>
  <c r="P25" i="9"/>
  <c r="H24" i="9"/>
  <c r="I24" i="9"/>
  <c r="J24" i="9"/>
  <c r="K24" i="9"/>
  <c r="L24" i="9"/>
  <c r="M24" i="9"/>
  <c r="N24" i="9"/>
  <c r="O24" i="9"/>
  <c r="P24" i="9"/>
  <c r="G33" i="9"/>
  <c r="G32" i="9"/>
  <c r="G25" i="9"/>
  <c r="G24" i="9"/>
  <c r="H17" i="9"/>
  <c r="I17" i="9"/>
  <c r="J17" i="9"/>
  <c r="K17" i="9"/>
  <c r="L17" i="9"/>
  <c r="M17" i="9"/>
  <c r="N17" i="9"/>
  <c r="O17" i="9"/>
  <c r="P17" i="9"/>
  <c r="H16" i="9"/>
  <c r="I16" i="9"/>
  <c r="J16" i="9"/>
  <c r="K16" i="9"/>
  <c r="L16" i="9"/>
  <c r="M16" i="9"/>
  <c r="N16" i="9"/>
  <c r="O16" i="9"/>
  <c r="P16" i="9"/>
  <c r="G17" i="9"/>
  <c r="G16" i="9"/>
  <c r="H9" i="9"/>
  <c r="I9" i="9"/>
  <c r="J9" i="9"/>
  <c r="K9" i="9"/>
  <c r="L9" i="9"/>
  <c r="M9" i="9"/>
  <c r="N9" i="9"/>
  <c r="O9" i="9"/>
  <c r="P9" i="9"/>
  <c r="H8" i="9"/>
  <c r="I8" i="9"/>
  <c r="J8" i="9"/>
  <c r="K8" i="9"/>
  <c r="L8" i="9"/>
  <c r="M8" i="9"/>
  <c r="N8" i="9"/>
  <c r="O8" i="9"/>
  <c r="P8" i="9"/>
  <c r="G9" i="9"/>
  <c r="G8" i="9"/>
</calcChain>
</file>

<file path=xl/sharedStrings.xml><?xml version="1.0" encoding="utf-8"?>
<sst xmlns="http://schemas.openxmlformats.org/spreadsheetml/2006/main" count="141" uniqueCount="56">
  <si>
    <t>Dataset</t>
  </si>
  <si>
    <t>Training/Test Splits</t>
  </si>
  <si>
    <t>Simulator</t>
  </si>
  <si>
    <t>Num TFs regulating each gene</t>
  </si>
  <si>
    <t>N (number of cells)</t>
  </si>
  <si>
    <t>Run</t>
  </si>
  <si>
    <t>On training data</t>
  </si>
  <si>
    <t>On testing data</t>
  </si>
  <si>
    <t>RF AUROC score</t>
  </si>
  <si>
    <t>Cosine distance</t>
  </si>
  <si>
    <t>Euclidean distance</t>
  </si>
  <si>
    <t xml:space="preserve">miLISI </t>
  </si>
  <si>
    <t>MMD</t>
  </si>
  <si>
    <t>PBMC-CTL</t>
  </si>
  <si>
    <t>Random Option 1</t>
  </si>
  <si>
    <t>GRouNdGAN</t>
  </si>
  <si>
    <t>Mean</t>
  </si>
  <si>
    <t>Std</t>
  </si>
  <si>
    <t>Random Option 2</t>
  </si>
  <si>
    <t>Random Option 3</t>
  </si>
  <si>
    <t>PBMC-NaiveT</t>
  </si>
  <si>
    <t>Random Option 4</t>
  </si>
  <si>
    <t xml:space="preserve">Mean   </t>
  </si>
  <si>
    <t>PBMC-NativeT</t>
  </si>
  <si>
    <t>Random Option 5</t>
  </si>
  <si>
    <t xml:space="preserve">Mean  </t>
  </si>
  <si>
    <t>Random Option 6</t>
  </si>
  <si>
    <r>
      <rPr>
        <b/>
        <sz val="12"/>
        <color rgb="FF000000"/>
        <rFont val="Arial"/>
        <family val="2"/>
      </rPr>
      <t>Legend</t>
    </r>
    <r>
      <rPr>
        <sz val="12"/>
        <color rgb="FF000000"/>
        <rFont val="Arial"/>
        <family val="2"/>
      </rPr>
      <t xml:space="preserve">: The performance of GRouNdGAN in generating realistic simulated data using PBMC-CTL and PBMC-NaiveT datasets. Results in each table includes 5 runs (batches) of 1000 simulated cells. For each reference datast (PBBC-CTL and PBMC-NaiveT), three random splits of training/testing of the reference data was performed and different GRNs were inferred and different models were trained. </t>
    </r>
  </si>
  <si>
    <t>N (number of cells): Number of cells used for the analysis.</t>
  </si>
  <si>
    <t xml:space="preserve">RF AUROC score: AUROC score of a Random Forest classifier tasked to predict cell labels (generated/real). A value closer to 0.5 is better. The RF was trained and tested on shuffled real/generated data using a 70/30 train/test split. </t>
  </si>
  <si>
    <t>Cosine distance: Cosine distance between the ‘centroid’ cell of real cells and generated cells.</t>
  </si>
  <si>
    <t>Euclidean distance: Euclidean distance between the ‘centroid’ cell of real cells and a generated cells.</t>
  </si>
  <si>
    <t>miLISI: Mean integration Local Inverse Simpon's Index (iLISI) score. It was obtained by taking the mean of all iLISI scores of real and generated cells. LISI was computed using the 2d coordinates of a t-SNE embeddings jointly fitted on real and generated cells.</t>
  </si>
  <si>
    <t>MMD: Maximum Mean Discrepancy between real and generated cell distributions.</t>
  </si>
  <si>
    <t>GRN property: each gene is regulated by</t>
  </si>
  <si>
    <t>miLISI</t>
  </si>
  <si>
    <t>Top 30 TFs</t>
  </si>
  <si>
    <t>Top 25 TFs</t>
  </si>
  <si>
    <t>Top 20 TFs</t>
  </si>
  <si>
    <t>Top 15 TFs</t>
  </si>
  <si>
    <t>Top 10 TFs</t>
  </si>
  <si>
    <t>Top 5 TFs</t>
  </si>
  <si>
    <t>Top 3 TFs</t>
  </si>
  <si>
    <t>Bottom 10 TFs</t>
  </si>
  <si>
    <t>Control</t>
  </si>
  <si>
    <t>NA</t>
  </si>
  <si>
    <r>
      <rPr>
        <b/>
        <sz val="12"/>
        <color rgb="FF000000"/>
        <rFont val="Arial"/>
        <family val="2"/>
      </rPr>
      <t>Legend</t>
    </r>
    <r>
      <rPr>
        <sz val="12"/>
        <color rgb="FF000000"/>
        <rFont val="Arial"/>
        <family val="2"/>
      </rPr>
      <t>: The performance of GRouNdGAN in generating realistic simulated data using different GRNs based on PBMC-CTL data.</t>
    </r>
  </si>
  <si>
    <t xml:space="preserve">Control: The values when two halves of real data (test set) used to calculate the metrics. </t>
  </si>
  <si>
    <t>BoneMarrow</t>
  </si>
  <si>
    <r>
      <rPr>
        <b/>
        <sz val="12"/>
        <color rgb="FF000000"/>
        <rFont val="Arial"/>
        <family val="2"/>
      </rPr>
      <t>Legend</t>
    </r>
    <r>
      <rPr>
        <sz val="12"/>
        <color rgb="FF000000"/>
        <rFont val="Arial"/>
        <family val="2"/>
      </rPr>
      <t>: The performance of GRouNdGAN in generating realistic simulated data using different GRNs based on BoneMarrow data.</t>
    </r>
  </si>
  <si>
    <t xml:space="preserve">Positive Control: The values when two halves of real data (test set) used to calculate the metrics. </t>
  </si>
  <si>
    <t>Sheet1_FileDescription: This sheet</t>
  </si>
  <si>
    <t>Sheet2_Stability Analysis: Stability analysis studies performed on GRouNdGAN. Corresponds to the section "GRouNdGAN generates realistic scRNA-seq data".</t>
  </si>
  <si>
    <t>Sheet3_Effect_GRN (PBMC-CTL): Effect of different GRN properties on GRouNdGAN's performance on the PBMC-CTL dataset. Corresponds to sections "GRouNdGAN generates realistic scRNA-seq data" and "Causal GRN preparation".</t>
  </si>
  <si>
    <t>Sheet4_Effect_GRN (BoneMarrow): Effect of different GRN properties on GRouNdGAN's performance on the BoneMarrow dataset. Corresponds to sections "GRouNdGAN generates realistic scRNA-seq data" and "Causal GRN preparation".</t>
  </si>
  <si>
    <t>Description of different shee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0000"/>
    <numFmt numFmtId="166" formatCode="0.000"/>
    <numFmt numFmtId="167" formatCode="0.0000"/>
  </numFmts>
  <fonts count="7">
    <font>
      <sz val="11"/>
      <color rgb="FF000000"/>
      <name val="Calibri"/>
      <family val="2"/>
      <charset val="1"/>
    </font>
    <font>
      <b/>
      <sz val="12"/>
      <color rgb="FF000000"/>
      <name val="Arial"/>
      <family val="2"/>
    </font>
    <font>
      <sz val="12"/>
      <color rgb="FF000000"/>
      <name val="Arial"/>
      <family val="2"/>
    </font>
    <font>
      <sz val="12"/>
      <color rgb="FF000000"/>
      <name val="Atkinson Hyperlegible"/>
    </font>
    <font>
      <sz val="12"/>
      <color rgb="FF000000"/>
      <name val="Calibri"/>
      <family val="2"/>
      <charset val="1"/>
    </font>
    <font>
      <b/>
      <sz val="12"/>
      <color rgb="FF000000"/>
      <name val="Arial"/>
      <family val="2"/>
    </font>
    <font>
      <sz val="12"/>
      <color rgb="FF000000"/>
      <name val="Arial"/>
      <family val="2"/>
    </font>
  </fonts>
  <fills count="3">
    <fill>
      <patternFill patternType="none"/>
    </fill>
    <fill>
      <patternFill patternType="gray125"/>
    </fill>
    <fill>
      <patternFill patternType="solid">
        <fgColor theme="1"/>
        <bgColor indexed="64"/>
      </patternFill>
    </fill>
  </fills>
  <borders count="2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top/>
      <bottom style="thin">
        <color indexed="64"/>
      </bottom>
      <diagonal/>
    </border>
    <border>
      <left/>
      <right style="medium">
        <color indexed="64"/>
      </right>
      <top/>
      <bottom style="thin">
        <color indexed="64"/>
      </bottom>
      <diagonal/>
    </border>
    <border>
      <left/>
      <right/>
      <top style="thin">
        <color indexed="64"/>
      </top>
      <bottom/>
      <diagonal/>
    </border>
    <border>
      <left style="medium">
        <color indexed="64"/>
      </left>
      <right/>
      <top style="thin">
        <color indexed="64"/>
      </top>
      <bottom/>
      <diagonal/>
    </border>
    <border>
      <left/>
      <right style="medium">
        <color indexed="64"/>
      </right>
      <top style="thin">
        <color indexed="64"/>
      </top>
      <bottom/>
      <diagonal/>
    </border>
    <border>
      <left/>
      <right/>
      <top/>
      <bottom style="double">
        <color indexed="64"/>
      </bottom>
      <diagonal/>
    </border>
    <border>
      <left style="medium">
        <color indexed="64"/>
      </left>
      <right/>
      <top/>
      <bottom style="double">
        <color indexed="64"/>
      </bottom>
      <diagonal/>
    </border>
    <border>
      <left/>
      <right style="medium">
        <color indexed="64"/>
      </right>
      <top/>
      <bottom style="double">
        <color indexed="64"/>
      </bottom>
      <diagonal/>
    </border>
    <border>
      <left/>
      <right style="medium">
        <color rgb="FF000000"/>
      </right>
      <top style="medium">
        <color indexed="64"/>
      </top>
      <bottom/>
      <diagonal/>
    </border>
    <border>
      <left style="medium">
        <color rgb="FF000000"/>
      </left>
      <right/>
      <top style="medium">
        <color indexed="64"/>
      </top>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107">
    <xf numFmtId="0" fontId="0" fillId="0" borderId="0" xfId="0"/>
    <xf numFmtId="11" fontId="2" fillId="0" borderId="5" xfId="0" applyNumberFormat="1" applyFont="1" applyBorder="1" applyAlignment="1">
      <alignment horizontal="left"/>
    </xf>
    <xf numFmtId="11" fontId="2" fillId="0" borderId="7" xfId="0" applyNumberFormat="1" applyFont="1" applyBorder="1" applyAlignment="1">
      <alignment horizontal="left"/>
    </xf>
    <xf numFmtId="164" fontId="2" fillId="0" borderId="7" xfId="0" applyNumberFormat="1" applyFont="1" applyBorder="1" applyAlignment="1">
      <alignment horizontal="left"/>
    </xf>
    <xf numFmtId="11" fontId="2" fillId="0" borderId="8" xfId="0" applyNumberFormat="1" applyFont="1" applyBorder="1" applyAlignment="1">
      <alignment horizontal="left"/>
    </xf>
    <xf numFmtId="2" fontId="2" fillId="0" borderId="4" xfId="0" applyNumberFormat="1" applyFont="1" applyBorder="1" applyAlignment="1">
      <alignment horizontal="left"/>
    </xf>
    <xf numFmtId="2" fontId="2" fillId="0" borderId="6" xfId="0" applyNumberFormat="1" applyFont="1" applyBorder="1" applyAlignment="1">
      <alignment horizontal="left"/>
    </xf>
    <xf numFmtId="11" fontId="2" fillId="0" borderId="15" xfId="0" applyNumberFormat="1" applyFont="1" applyBorder="1" applyAlignment="1">
      <alignment horizontal="left"/>
    </xf>
    <xf numFmtId="164" fontId="2" fillId="0" borderId="15" xfId="0" applyNumberFormat="1" applyFont="1" applyBorder="1" applyAlignment="1">
      <alignment horizontal="left"/>
    </xf>
    <xf numFmtId="11" fontId="2" fillId="0" borderId="17" xfId="0" applyNumberFormat="1" applyFont="1" applyBorder="1" applyAlignment="1">
      <alignment horizontal="left"/>
    </xf>
    <xf numFmtId="0" fontId="2" fillId="0" borderId="0" xfId="0" applyFont="1"/>
    <xf numFmtId="0" fontId="1" fillId="0" borderId="5" xfId="0" applyFont="1" applyBorder="1" applyAlignment="1">
      <alignment horizontal="center"/>
    </xf>
    <xf numFmtId="165" fontId="2" fillId="0" borderId="12" xfId="0" applyNumberFormat="1" applyFont="1" applyBorder="1" applyAlignment="1">
      <alignment horizontal="center"/>
    </xf>
    <xf numFmtId="1" fontId="2" fillId="0" borderId="12" xfId="0" applyNumberFormat="1" applyFont="1" applyBorder="1" applyAlignment="1">
      <alignment horizontal="center"/>
    </xf>
    <xf numFmtId="2" fontId="2" fillId="0" borderId="12" xfId="0" applyNumberFormat="1" applyFont="1" applyBorder="1" applyAlignment="1">
      <alignment horizontal="center"/>
    </xf>
    <xf numFmtId="166" fontId="2" fillId="0" borderId="14" xfId="0" applyNumberFormat="1" applyFont="1" applyBorder="1" applyAlignment="1">
      <alignment horizontal="center"/>
    </xf>
    <xf numFmtId="167" fontId="2" fillId="0" borderId="12" xfId="0" applyNumberFormat="1" applyFont="1" applyBorder="1" applyAlignment="1">
      <alignment horizontal="center"/>
    </xf>
    <xf numFmtId="166" fontId="2" fillId="0" borderId="5" xfId="0" applyNumberFormat="1" applyFont="1" applyBorder="1" applyAlignment="1">
      <alignment horizontal="center"/>
    </xf>
    <xf numFmtId="0" fontId="1" fillId="0" borderId="0" xfId="0" applyFont="1" applyAlignment="1">
      <alignment horizontal="center"/>
    </xf>
    <xf numFmtId="2" fontId="1" fillId="0" borderId="0" xfId="0" applyNumberFormat="1" applyFont="1" applyAlignment="1">
      <alignment horizontal="center"/>
    </xf>
    <xf numFmtId="165" fontId="2" fillId="0" borderId="0" xfId="0" applyNumberFormat="1" applyFont="1" applyAlignment="1">
      <alignment horizontal="center"/>
    </xf>
    <xf numFmtId="1" fontId="2" fillId="0" borderId="0" xfId="0" applyNumberFormat="1" applyFont="1" applyAlignment="1">
      <alignment horizontal="center"/>
    </xf>
    <xf numFmtId="2" fontId="2" fillId="0" borderId="0" xfId="0" applyNumberFormat="1" applyFont="1" applyAlignment="1">
      <alignment horizontal="center"/>
    </xf>
    <xf numFmtId="167" fontId="2" fillId="0" borderId="0" xfId="0" applyNumberFormat="1" applyFont="1" applyAlignment="1">
      <alignment horizontal="center"/>
    </xf>
    <xf numFmtId="0" fontId="2" fillId="0" borderId="14" xfId="0" applyFont="1" applyBorder="1" applyAlignment="1">
      <alignment horizontal="left"/>
    </xf>
    <xf numFmtId="0" fontId="2" fillId="0" borderId="5" xfId="0" applyFont="1" applyBorder="1" applyAlignment="1">
      <alignment horizontal="left"/>
    </xf>
    <xf numFmtId="0" fontId="2" fillId="0" borderId="21" xfId="0" applyFont="1" applyBorder="1"/>
    <xf numFmtId="0" fontId="2" fillId="0" borderId="20" xfId="0" applyFont="1" applyBorder="1" applyAlignment="1">
      <alignment horizontal="left"/>
    </xf>
    <xf numFmtId="2" fontId="2" fillId="0" borderId="21" xfId="0" applyNumberFormat="1" applyFont="1" applyBorder="1" applyAlignment="1">
      <alignment horizontal="center"/>
    </xf>
    <xf numFmtId="165" fontId="2" fillId="0" borderId="21" xfId="0" applyNumberFormat="1" applyFont="1" applyBorder="1" applyAlignment="1">
      <alignment horizontal="center"/>
    </xf>
    <xf numFmtId="1" fontId="2" fillId="0" borderId="21" xfId="0" applyNumberFormat="1" applyFont="1" applyBorder="1" applyAlignment="1">
      <alignment horizontal="center"/>
    </xf>
    <xf numFmtId="166" fontId="2" fillId="0" borderId="20" xfId="0" applyNumberFormat="1" applyFont="1" applyBorder="1" applyAlignment="1">
      <alignment horizontal="center"/>
    </xf>
    <xf numFmtId="167" fontId="2" fillId="0" borderId="21" xfId="0" applyNumberFormat="1" applyFont="1" applyBorder="1" applyAlignment="1">
      <alignment horizontal="center"/>
    </xf>
    <xf numFmtId="0" fontId="1" fillId="0" borderId="0" xfId="0" applyFont="1"/>
    <xf numFmtId="0" fontId="4" fillId="0" borderId="0" xfId="0" applyFont="1"/>
    <xf numFmtId="0" fontId="4" fillId="2" borderId="0" xfId="0" applyFont="1" applyFill="1"/>
    <xf numFmtId="2" fontId="4" fillId="2" borderId="0" xfId="0" applyNumberFormat="1" applyFont="1" applyFill="1"/>
    <xf numFmtId="2" fontId="4" fillId="0" borderId="0" xfId="0" applyNumberFormat="1" applyFont="1"/>
    <xf numFmtId="11" fontId="4" fillId="2" borderId="0" xfId="0" applyNumberFormat="1" applyFont="1" applyFill="1"/>
    <xf numFmtId="11" fontId="4" fillId="0" borderId="0" xfId="0" applyNumberFormat="1" applyFont="1"/>
    <xf numFmtId="166" fontId="4" fillId="2" borderId="0" xfId="0" applyNumberFormat="1" applyFont="1" applyFill="1"/>
    <xf numFmtId="166" fontId="4" fillId="0" borderId="0" xfId="0" applyNumberFormat="1" applyFont="1"/>
    <xf numFmtId="11" fontId="2" fillId="0" borderId="0" xfId="0" applyNumberFormat="1" applyFont="1" applyAlignment="1">
      <alignment horizontal="left"/>
    </xf>
    <xf numFmtId="164" fontId="2" fillId="0" borderId="0" xfId="0" applyNumberFormat="1" applyFont="1" applyAlignment="1">
      <alignment horizontal="left"/>
    </xf>
    <xf numFmtId="166" fontId="2" fillId="0" borderId="0" xfId="0" applyNumberFormat="1" applyFont="1" applyAlignment="1">
      <alignment horizontal="left"/>
    </xf>
    <xf numFmtId="11" fontId="3" fillId="2" borderId="0" xfId="0" applyNumberFormat="1" applyFont="1" applyFill="1" applyAlignment="1">
      <alignment horizontal="left"/>
    </xf>
    <xf numFmtId="164" fontId="3" fillId="2" borderId="0" xfId="0" applyNumberFormat="1" applyFont="1" applyFill="1" applyAlignment="1">
      <alignment horizontal="left"/>
    </xf>
    <xf numFmtId="166" fontId="3" fillId="2" borderId="0" xfId="0" applyNumberFormat="1" applyFont="1" applyFill="1" applyAlignment="1">
      <alignment horizontal="left"/>
    </xf>
    <xf numFmtId="11" fontId="3" fillId="2" borderId="0" xfId="0" applyNumberFormat="1" applyFont="1" applyFill="1"/>
    <xf numFmtId="164" fontId="3" fillId="2" borderId="0" xfId="0" applyNumberFormat="1" applyFont="1" applyFill="1"/>
    <xf numFmtId="166" fontId="3" fillId="2" borderId="0" xfId="0" applyNumberFormat="1" applyFont="1" applyFill="1"/>
    <xf numFmtId="2" fontId="3" fillId="2" borderId="4" xfId="0" applyNumberFormat="1" applyFont="1" applyFill="1" applyBorder="1" applyAlignment="1">
      <alignment horizontal="left"/>
    </xf>
    <xf numFmtId="11" fontId="3" fillId="2" borderId="5" xfId="0" applyNumberFormat="1" applyFont="1" applyFill="1" applyBorder="1" applyAlignment="1">
      <alignment horizontal="left"/>
    </xf>
    <xf numFmtId="2" fontId="3" fillId="2" borderId="4" xfId="0" applyNumberFormat="1" applyFont="1" applyFill="1" applyBorder="1"/>
    <xf numFmtId="11" fontId="3" fillId="2" borderId="5" xfId="0" applyNumberFormat="1" applyFont="1" applyFill="1" applyBorder="1"/>
    <xf numFmtId="166" fontId="2" fillId="0" borderId="7" xfId="0" applyNumberFormat="1" applyFont="1" applyBorder="1" applyAlignment="1">
      <alignment horizontal="left"/>
    </xf>
    <xf numFmtId="0" fontId="2" fillId="0" borderId="0" xfId="0" applyFont="1" applyAlignment="1">
      <alignment horizontal="left"/>
    </xf>
    <xf numFmtId="0" fontId="3" fillId="2" borderId="0" xfId="0" applyFont="1" applyFill="1" applyAlignment="1">
      <alignment horizontal="left"/>
    </xf>
    <xf numFmtId="0" fontId="3" fillId="2" borderId="0" xfId="0" applyFont="1" applyFill="1"/>
    <xf numFmtId="0" fontId="2" fillId="0" borderId="0" xfId="0" applyFont="1" applyAlignment="1">
      <alignment horizontal="left" vertical="center"/>
    </xf>
    <xf numFmtId="0" fontId="2" fillId="0" borderId="7" xfId="0" applyFont="1" applyBorder="1" applyAlignment="1">
      <alignment horizontal="left"/>
    </xf>
    <xf numFmtId="0" fontId="2" fillId="0" borderId="5" xfId="0" applyFont="1" applyBorder="1" applyAlignment="1">
      <alignment horizontal="center" vertical="center"/>
    </xf>
    <xf numFmtId="0" fontId="3" fillId="2" borderId="4" xfId="0" applyFont="1" applyFill="1" applyBorder="1" applyAlignment="1">
      <alignment horizontal="center" vertical="center"/>
    </xf>
    <xf numFmtId="0" fontId="3" fillId="2" borderId="0" xfId="0" applyFont="1" applyFill="1" applyAlignment="1">
      <alignment horizontal="center" vertical="center"/>
    </xf>
    <xf numFmtId="0" fontId="3" fillId="2" borderId="5" xfId="0" applyFont="1" applyFill="1" applyBorder="1"/>
    <xf numFmtId="0" fontId="3" fillId="2" borderId="4" xfId="0" applyFont="1" applyFill="1" applyBorder="1"/>
    <xf numFmtId="0" fontId="2" fillId="0" borderId="8" xfId="0" applyFont="1" applyBorder="1" applyAlignment="1">
      <alignment horizontal="center" vertical="center"/>
    </xf>
    <xf numFmtId="0" fontId="1" fillId="0" borderId="6" xfId="0" applyFont="1" applyBorder="1" applyAlignment="1">
      <alignment horizontal="center"/>
    </xf>
    <xf numFmtId="0" fontId="1" fillId="0" borderId="7" xfId="0" applyFont="1" applyBorder="1" applyAlignment="1">
      <alignment horizontal="center"/>
    </xf>
    <xf numFmtId="2" fontId="1" fillId="0" borderId="7" xfId="0" applyNumberFormat="1" applyFont="1" applyBorder="1" applyAlignment="1">
      <alignment horizontal="center"/>
    </xf>
    <xf numFmtId="0" fontId="1" fillId="0" borderId="8" xfId="0" applyFont="1" applyBorder="1" applyAlignment="1">
      <alignment horizontal="center"/>
    </xf>
    <xf numFmtId="11" fontId="1" fillId="0" borderId="7" xfId="0" applyNumberFormat="1" applyFont="1" applyBorder="1" applyAlignment="1">
      <alignment horizontal="center"/>
    </xf>
    <xf numFmtId="166" fontId="1" fillId="0" borderId="7" xfId="0" applyNumberFormat="1" applyFont="1" applyBorder="1" applyAlignment="1">
      <alignment horizontal="center"/>
    </xf>
    <xf numFmtId="11" fontId="1" fillId="0" borderId="8" xfId="0" applyNumberFormat="1" applyFont="1" applyBorder="1" applyAlignment="1">
      <alignment horizontal="center"/>
    </xf>
    <xf numFmtId="0" fontId="2" fillId="0" borderId="17" xfId="0" applyFont="1" applyBorder="1" applyAlignment="1">
      <alignment horizontal="center" vertical="center"/>
    </xf>
    <xf numFmtId="2" fontId="2" fillId="0" borderId="16" xfId="0" applyNumberFormat="1" applyFont="1" applyBorder="1" applyAlignment="1">
      <alignment horizontal="left"/>
    </xf>
    <xf numFmtId="166" fontId="2" fillId="0" borderId="15" xfId="0" applyNumberFormat="1" applyFont="1" applyBorder="1" applyAlignment="1">
      <alignment horizontal="left"/>
    </xf>
    <xf numFmtId="0" fontId="2" fillId="0" borderId="15" xfId="0" applyFont="1" applyBorder="1" applyAlignment="1">
      <alignment horizontal="left"/>
    </xf>
    <xf numFmtId="0" fontId="2" fillId="0" borderId="0" xfId="0" applyFont="1" applyAlignment="1">
      <alignment horizontal="left" wrapText="1"/>
    </xf>
    <xf numFmtId="0" fontId="6" fillId="0" borderId="0" xfId="0" applyFont="1"/>
    <xf numFmtId="0" fontId="1" fillId="0" borderId="0" xfId="0" applyFont="1" applyAlignment="1">
      <alignment horizontal="center" vertical="center" wrapText="1"/>
    </xf>
    <xf numFmtId="0" fontId="1" fillId="0" borderId="1" xfId="0" applyFont="1" applyBorder="1" applyAlignment="1">
      <alignment horizontal="center"/>
    </xf>
    <xf numFmtId="0" fontId="1" fillId="0" borderId="2" xfId="0" applyFont="1" applyBorder="1" applyAlignment="1">
      <alignment horizontal="center"/>
    </xf>
    <xf numFmtId="0" fontId="1" fillId="0" borderId="3" xfId="0" applyFont="1" applyBorder="1" applyAlignment="1">
      <alignment horizontal="center"/>
    </xf>
    <xf numFmtId="0" fontId="1" fillId="0" borderId="2" xfId="0" applyFont="1" applyBorder="1" applyAlignment="1">
      <alignment horizontal="center" vertical="center" wrapText="1"/>
    </xf>
    <xf numFmtId="0" fontId="1" fillId="0" borderId="7" xfId="0" applyFont="1" applyBorder="1" applyAlignment="1">
      <alignment horizontal="center" vertical="center" wrapText="1"/>
    </xf>
    <xf numFmtId="0" fontId="1" fillId="0" borderId="1" xfId="0" applyFont="1" applyBorder="1" applyAlignment="1">
      <alignment horizontal="center" vertical="center"/>
    </xf>
    <xf numFmtId="0" fontId="1" fillId="0" borderId="6" xfId="0" applyFont="1" applyBorder="1" applyAlignment="1">
      <alignment horizontal="center" vertical="center"/>
    </xf>
    <xf numFmtId="0" fontId="1" fillId="0" borderId="2" xfId="0" applyFont="1" applyBorder="1" applyAlignment="1">
      <alignment horizontal="center" vertical="center"/>
    </xf>
    <xf numFmtId="0" fontId="1" fillId="0" borderId="7" xfId="0" applyFont="1" applyBorder="1" applyAlignment="1">
      <alignment horizontal="center" vertical="center"/>
    </xf>
    <xf numFmtId="0" fontId="1" fillId="0" borderId="3" xfId="0" applyFont="1" applyBorder="1" applyAlignment="1">
      <alignment horizontal="center" vertical="center"/>
    </xf>
    <xf numFmtId="0" fontId="1" fillId="0" borderId="8" xfId="0" applyFont="1" applyBorder="1" applyAlignment="1">
      <alignment horizontal="center" vertical="center"/>
    </xf>
    <xf numFmtId="0" fontId="5" fillId="0" borderId="2" xfId="0" applyFont="1" applyBorder="1" applyAlignment="1">
      <alignment horizontal="center" vertical="center" wrapText="1"/>
    </xf>
    <xf numFmtId="0" fontId="2" fillId="0" borderId="4"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horizontal="left" wrapText="1"/>
    </xf>
    <xf numFmtId="0" fontId="2" fillId="0" borderId="6" xfId="0" applyFont="1" applyBorder="1" applyAlignment="1">
      <alignment horizontal="center" vertical="center"/>
    </xf>
    <xf numFmtId="0" fontId="2" fillId="0" borderId="7" xfId="0" applyFont="1" applyBorder="1" applyAlignment="1">
      <alignment horizontal="center" vertical="center"/>
    </xf>
    <xf numFmtId="0" fontId="2" fillId="0" borderId="2" xfId="0" applyFont="1" applyBorder="1" applyAlignment="1">
      <alignment horizontal="center" vertical="center"/>
    </xf>
    <xf numFmtId="0" fontId="1" fillId="0" borderId="19" xfId="0" applyFont="1" applyBorder="1" applyAlignment="1">
      <alignment horizontal="center"/>
    </xf>
    <xf numFmtId="0" fontId="2" fillId="0" borderId="13" xfId="0" applyFont="1" applyBorder="1" applyAlignment="1">
      <alignment horizontal="center" vertical="center"/>
    </xf>
    <xf numFmtId="0" fontId="1" fillId="0" borderId="9" xfId="0" applyFont="1" applyBorder="1" applyAlignment="1">
      <alignment horizontal="center" vertical="center"/>
    </xf>
    <xf numFmtId="0" fontId="1" fillId="0" borderId="10" xfId="0" applyFont="1" applyBorder="1" applyAlignment="1">
      <alignment horizontal="center" vertical="center"/>
    </xf>
    <xf numFmtId="0" fontId="1" fillId="0" borderId="3" xfId="0" applyFont="1" applyBorder="1" applyAlignment="1">
      <alignment horizontal="left" vertical="center" wrapText="1"/>
    </xf>
    <xf numFmtId="0" fontId="1" fillId="0" borderId="11" xfId="0" applyFont="1" applyBorder="1" applyAlignment="1">
      <alignment horizontal="left" vertical="center" wrapText="1"/>
    </xf>
    <xf numFmtId="0" fontId="1" fillId="0" borderId="18" xfId="0" applyFont="1" applyBorder="1" applyAlignment="1">
      <alignment horizontal="center"/>
    </xf>
    <xf numFmtId="0" fontId="2" fillId="0" borderId="12" xfId="0" applyFont="1" applyBorder="1" applyAlignment="1">
      <alignment horizontal="center" vertical="center"/>
    </xf>
  </cellXfs>
  <cellStyles count="1">
    <cellStyle name="Normal" xfId="0" builtinId="0"/>
  </cellStyles>
  <dxfs count="0"/>
  <tableStyles count="0" defaultTableStyle="TableStyleMedium2" defaultPivotStyle="PivotStyleLight16"/>
  <colors>
    <indexedColors>
      <rgbColor rgb="FF000000"/>
      <rgbColor rgb="FFE7E6E6"/>
      <rgbColor rgb="FFFF0000"/>
      <rgbColor rgb="FF00FF00"/>
      <rgbColor rgb="FF0000FF"/>
      <rgbColor rgb="FFFFFF00"/>
      <rgbColor rgb="FFFF00FF"/>
      <rgbColor rgb="FF00FFFF"/>
      <rgbColor rgb="FF9C0006"/>
      <rgbColor rgb="FF006100"/>
      <rgbColor rgb="FF000080"/>
      <rgbColor rgb="FF808000"/>
      <rgbColor rgb="FF800080"/>
      <rgbColor rgb="FF008080"/>
      <rgbColor rgb="FFACB9CA"/>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6EFCE"/>
      <rgbColor rgb="FFFFFF99"/>
      <rgbColor rgb="FF99CCFF"/>
      <rgbColor rgb="FFFF99CC"/>
      <rgbColor rgb="FFCC99FF"/>
      <rgbColor rgb="FFFFC7CE"/>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F4D1B0-ABD5-8F4E-BE7F-0964B2A4F94F}">
  <dimension ref="A1:A5"/>
  <sheetViews>
    <sheetView tabSelected="1" workbookViewId="0">
      <selection activeCell="G12" sqref="G12"/>
    </sheetView>
  </sheetViews>
  <sheetFormatPr baseColWidth="10" defaultColWidth="11.5" defaultRowHeight="15"/>
  <sheetData>
    <row r="1" spans="1:1" ht="16">
      <c r="A1" s="33" t="s">
        <v>55</v>
      </c>
    </row>
    <row r="2" spans="1:1" ht="16">
      <c r="A2" s="10" t="s">
        <v>51</v>
      </c>
    </row>
    <row r="3" spans="1:1" ht="16">
      <c r="A3" s="10" t="s">
        <v>52</v>
      </c>
    </row>
    <row r="4" spans="1:1" ht="16">
      <c r="A4" s="10" t="s">
        <v>53</v>
      </c>
    </row>
    <row r="5" spans="1:1" ht="16">
      <c r="A5" s="10" t="s">
        <v>54</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8AA3C4-6DD4-924F-9272-C27165F95A49}">
  <dimension ref="A1:P61"/>
  <sheetViews>
    <sheetView zoomScale="92" workbookViewId="0">
      <selection activeCell="A56" sqref="A56:XFD56"/>
    </sheetView>
  </sheetViews>
  <sheetFormatPr baseColWidth="10" defaultColWidth="10.83203125" defaultRowHeight="15.75" customHeight="1"/>
  <cols>
    <col min="1" max="1" width="14.6640625" style="34" bestFit="1" customWidth="1"/>
    <col min="2" max="2" width="19.5" style="34" bestFit="1" customWidth="1"/>
    <col min="3" max="3" width="13" style="34" bestFit="1" customWidth="1"/>
    <col min="4" max="5" width="31.1640625" style="34" customWidth="1"/>
    <col min="6" max="6" width="12.33203125" style="34" bestFit="1" customWidth="1"/>
    <col min="7" max="7" width="18" style="34" bestFit="1" customWidth="1"/>
    <col min="8" max="8" width="16.6640625" style="34" bestFit="1" customWidth="1"/>
    <col min="9" max="9" width="19.33203125" style="34" bestFit="1" customWidth="1"/>
    <col min="10" max="10" width="7.5" style="37" bestFit="1" customWidth="1"/>
    <col min="11" max="11" width="9.5" style="34" bestFit="1" customWidth="1"/>
    <col min="12" max="12" width="18" style="34" bestFit="1" customWidth="1"/>
    <col min="13" max="13" width="16.6640625" style="34" bestFit="1" customWidth="1"/>
    <col min="14" max="14" width="19.33203125" style="39" bestFit="1" customWidth="1"/>
    <col min="15" max="15" width="14" style="41" bestFit="1" customWidth="1"/>
    <col min="16" max="16" width="14.1640625" style="39" bestFit="1" customWidth="1"/>
    <col min="17" max="16384" width="10.83203125" style="34"/>
  </cols>
  <sheetData>
    <row r="1" spans="1:16" ht="16" customHeight="1">
      <c r="A1" s="86" t="s">
        <v>0</v>
      </c>
      <c r="B1" s="84" t="s">
        <v>1</v>
      </c>
      <c r="C1" s="88" t="s">
        <v>2</v>
      </c>
      <c r="D1" s="84" t="s">
        <v>3</v>
      </c>
      <c r="E1" s="92" t="s">
        <v>4</v>
      </c>
      <c r="F1" s="90" t="s">
        <v>5</v>
      </c>
      <c r="G1" s="81" t="s">
        <v>6</v>
      </c>
      <c r="H1" s="82"/>
      <c r="I1" s="82"/>
      <c r="J1" s="82"/>
      <c r="K1" s="83"/>
      <c r="L1" s="81" t="s">
        <v>7</v>
      </c>
      <c r="M1" s="82"/>
      <c r="N1" s="82"/>
      <c r="O1" s="82"/>
      <c r="P1" s="83"/>
    </row>
    <row r="2" spans="1:16" ht="16">
      <c r="A2" s="87"/>
      <c r="B2" s="85"/>
      <c r="C2" s="89"/>
      <c r="D2" s="85"/>
      <c r="E2" s="85"/>
      <c r="F2" s="91"/>
      <c r="G2" s="67" t="s">
        <v>8</v>
      </c>
      <c r="H2" s="68" t="s">
        <v>9</v>
      </c>
      <c r="I2" s="68" t="s">
        <v>10</v>
      </c>
      <c r="J2" s="69" t="s">
        <v>11</v>
      </c>
      <c r="K2" s="70" t="s">
        <v>12</v>
      </c>
      <c r="L2" s="67" t="s">
        <v>8</v>
      </c>
      <c r="M2" s="68" t="s">
        <v>9</v>
      </c>
      <c r="N2" s="71" t="s">
        <v>10</v>
      </c>
      <c r="O2" s="72" t="s">
        <v>11</v>
      </c>
      <c r="P2" s="73" t="s">
        <v>12</v>
      </c>
    </row>
    <row r="3" spans="1:16" ht="16">
      <c r="A3" s="93" t="s">
        <v>13</v>
      </c>
      <c r="B3" s="94" t="s">
        <v>14</v>
      </c>
      <c r="C3" s="94" t="s">
        <v>15</v>
      </c>
      <c r="D3" s="94">
        <v>15</v>
      </c>
      <c r="E3" s="98">
        <v>1000</v>
      </c>
      <c r="F3" s="61">
        <v>1</v>
      </c>
      <c r="G3" s="5">
        <v>0.52</v>
      </c>
      <c r="H3" s="42">
        <v>1.47343E-4</v>
      </c>
      <c r="I3" s="43">
        <v>86.357887270000006</v>
      </c>
      <c r="J3" s="44">
        <v>1.9037440000000001</v>
      </c>
      <c r="K3" s="1">
        <v>1.2766125999999999E-2</v>
      </c>
      <c r="L3" s="5">
        <v>0.55000000000000004</v>
      </c>
      <c r="M3" s="56">
        <v>7.8505299999999997E-4</v>
      </c>
      <c r="N3" s="42">
        <v>209.53939819999999</v>
      </c>
      <c r="O3" s="44">
        <v>1.8976230000000001</v>
      </c>
      <c r="P3" s="1">
        <v>1.8881391000000001E-2</v>
      </c>
    </row>
    <row r="4" spans="1:16" ht="16">
      <c r="A4" s="93"/>
      <c r="B4" s="94"/>
      <c r="C4" s="94"/>
      <c r="D4" s="94"/>
      <c r="E4" s="94"/>
      <c r="F4" s="61">
        <v>2</v>
      </c>
      <c r="G4" s="5">
        <v>0.54</v>
      </c>
      <c r="H4" s="42">
        <v>1.6415099999999999E-4</v>
      </c>
      <c r="I4" s="43">
        <v>91.239875789999999</v>
      </c>
      <c r="J4" s="44">
        <v>1.8901790000000001</v>
      </c>
      <c r="K4" s="1">
        <v>1.2732867E-2</v>
      </c>
      <c r="L4" s="5">
        <v>0.55000000000000004</v>
      </c>
      <c r="M4" s="56">
        <v>8.5937999999999997E-4</v>
      </c>
      <c r="N4" s="42">
        <v>216.81854250000001</v>
      </c>
      <c r="O4" s="44">
        <v>1.8953150000000001</v>
      </c>
      <c r="P4" s="1">
        <v>2.0323365999999999E-2</v>
      </c>
    </row>
    <row r="5" spans="1:16" ht="16">
      <c r="A5" s="93"/>
      <c r="B5" s="94"/>
      <c r="C5" s="94"/>
      <c r="D5" s="94"/>
      <c r="E5" s="94"/>
      <c r="F5" s="61">
        <v>3</v>
      </c>
      <c r="G5" s="5">
        <v>0.5</v>
      </c>
      <c r="H5" s="42">
        <v>1.71423E-4</v>
      </c>
      <c r="I5" s="43">
        <v>96.204643250000004</v>
      </c>
      <c r="J5" s="44">
        <v>1.9029860000000001</v>
      </c>
      <c r="K5" s="1">
        <v>1.3845718999999999E-2</v>
      </c>
      <c r="L5" s="5">
        <v>0.55000000000000004</v>
      </c>
      <c r="M5" s="56">
        <v>8.4418099999999995E-4</v>
      </c>
      <c r="N5" s="42">
        <v>212.72203060000001</v>
      </c>
      <c r="O5" s="44">
        <v>1.8824689999999999</v>
      </c>
      <c r="P5" s="1">
        <v>2.1333958E-2</v>
      </c>
    </row>
    <row r="6" spans="1:16" ht="16">
      <c r="A6" s="93"/>
      <c r="B6" s="94"/>
      <c r="C6" s="94"/>
      <c r="D6" s="94"/>
      <c r="E6" s="94"/>
      <c r="F6" s="61">
        <v>4</v>
      </c>
      <c r="G6" s="5">
        <v>0.53</v>
      </c>
      <c r="H6" s="42">
        <v>1.4460100000000001E-4</v>
      </c>
      <c r="I6" s="43">
        <v>88.119941710000006</v>
      </c>
      <c r="J6" s="44">
        <v>1.907368</v>
      </c>
      <c r="K6" s="1">
        <v>1.4399838E-2</v>
      </c>
      <c r="L6" s="5">
        <v>0.56000000000000005</v>
      </c>
      <c r="M6" s="56">
        <v>8.5187000000000001E-4</v>
      </c>
      <c r="N6" s="42">
        <v>218.01052859999999</v>
      </c>
      <c r="O6" s="44">
        <v>1.8805829999999999</v>
      </c>
      <c r="P6" s="1">
        <v>1.9370963000000001E-2</v>
      </c>
    </row>
    <row r="7" spans="1:16" ht="16">
      <c r="A7" s="93"/>
      <c r="B7" s="94"/>
      <c r="C7" s="94"/>
      <c r="D7" s="94"/>
      <c r="E7" s="94"/>
      <c r="F7" s="74">
        <v>5</v>
      </c>
      <c r="G7" s="75">
        <v>0.52</v>
      </c>
      <c r="H7" s="7">
        <v>1.55747E-4</v>
      </c>
      <c r="I7" s="8">
        <v>108.08872220000001</v>
      </c>
      <c r="J7" s="76">
        <v>1.900701</v>
      </c>
      <c r="K7" s="9">
        <v>1.3585099E-2</v>
      </c>
      <c r="L7" s="75">
        <v>0.54</v>
      </c>
      <c r="M7" s="77">
        <v>8.3184199999999995E-4</v>
      </c>
      <c r="N7" s="7">
        <v>226.19023129999999</v>
      </c>
      <c r="O7" s="76">
        <v>1.888625</v>
      </c>
      <c r="P7" s="9">
        <v>2.1069774999999999E-2</v>
      </c>
    </row>
    <row r="8" spans="1:16" ht="16">
      <c r="A8" s="93"/>
      <c r="B8" s="94"/>
      <c r="C8" s="94"/>
      <c r="D8" s="94"/>
      <c r="E8" s="94">
        <v>5000</v>
      </c>
      <c r="F8" s="61" t="s">
        <v>16</v>
      </c>
      <c r="G8" s="5">
        <f>AVERAGE(G3:G7)</f>
        <v>0.52200000000000002</v>
      </c>
      <c r="H8" s="42">
        <f t="shared" ref="H8:P8" si="0">AVERAGE(H3:H7)</f>
        <v>1.5665300000000003E-4</v>
      </c>
      <c r="I8" s="43">
        <f t="shared" si="0"/>
        <v>94.002214044000013</v>
      </c>
      <c r="J8" s="44">
        <f t="shared" si="0"/>
        <v>1.9009956000000003</v>
      </c>
      <c r="K8" s="1">
        <f t="shared" si="0"/>
        <v>1.3465929799999998E-2</v>
      </c>
      <c r="L8" s="5">
        <f t="shared" si="0"/>
        <v>0.55000000000000004</v>
      </c>
      <c r="M8" s="56">
        <f t="shared" si="0"/>
        <v>8.3446519999999991E-4</v>
      </c>
      <c r="N8" s="42">
        <f t="shared" si="0"/>
        <v>216.65614624</v>
      </c>
      <c r="O8" s="44">
        <f t="shared" si="0"/>
        <v>1.8889229999999997</v>
      </c>
      <c r="P8" s="1">
        <f t="shared" si="0"/>
        <v>2.0195890599999999E-2</v>
      </c>
    </row>
    <row r="9" spans="1:16" ht="16">
      <c r="A9" s="93"/>
      <c r="B9" s="94"/>
      <c r="C9" s="94"/>
      <c r="D9" s="94"/>
      <c r="E9" s="94"/>
      <c r="F9" s="61" t="s">
        <v>17</v>
      </c>
      <c r="G9" s="5">
        <f>STDEV(G3:G7)</f>
        <v>1.4832396974191338E-2</v>
      </c>
      <c r="H9" s="42">
        <f t="shared" ref="H9:P9" si="1">STDEV(H3:H7)</f>
        <v>1.1259668556400758E-5</v>
      </c>
      <c r="I9" s="43">
        <f t="shared" si="1"/>
        <v>8.7170490807532346</v>
      </c>
      <c r="J9" s="44">
        <f t="shared" si="1"/>
        <v>6.5040084025160799E-3</v>
      </c>
      <c r="K9" s="1">
        <f t="shared" si="1"/>
        <v>7.1723986363189554E-4</v>
      </c>
      <c r="L9" s="5">
        <f t="shared" si="1"/>
        <v>7.0710678118654814E-3</v>
      </c>
      <c r="M9" s="56">
        <f t="shared" si="1"/>
        <v>2.9438570697301193E-5</v>
      </c>
      <c r="N9" s="42">
        <f t="shared" si="1"/>
        <v>6.3024771040320458</v>
      </c>
      <c r="O9" s="44">
        <f t="shared" si="1"/>
        <v>7.5472873272455403E-3</v>
      </c>
      <c r="P9" s="1">
        <f t="shared" si="1"/>
        <v>1.0587181013793513E-3</v>
      </c>
    </row>
    <row r="10" spans="1:16" ht="16">
      <c r="A10" s="62"/>
      <c r="B10" s="63"/>
      <c r="C10" s="58"/>
      <c r="D10" s="58"/>
      <c r="E10" s="58"/>
      <c r="F10" s="64"/>
      <c r="G10" s="51"/>
      <c r="H10" s="45"/>
      <c r="I10" s="46"/>
      <c r="J10" s="47"/>
      <c r="K10" s="52"/>
      <c r="L10" s="51"/>
      <c r="M10" s="57"/>
      <c r="N10" s="45"/>
      <c r="O10" s="47"/>
      <c r="P10" s="52"/>
    </row>
    <row r="11" spans="1:16" ht="16">
      <c r="A11" s="93" t="s">
        <v>13</v>
      </c>
      <c r="B11" s="94" t="s">
        <v>18</v>
      </c>
      <c r="C11" s="94" t="s">
        <v>15</v>
      </c>
      <c r="D11" s="94">
        <v>15</v>
      </c>
      <c r="E11" s="98">
        <v>1000</v>
      </c>
      <c r="F11" s="61">
        <v>1</v>
      </c>
      <c r="G11" s="5">
        <v>0.53</v>
      </c>
      <c r="H11" s="42">
        <v>1.25E-4</v>
      </c>
      <c r="I11" s="43">
        <v>80.383445739999999</v>
      </c>
      <c r="J11" s="44">
        <v>1.8977599999999999</v>
      </c>
      <c r="K11" s="1">
        <v>1.3486763000000001E-2</v>
      </c>
      <c r="L11" s="5">
        <v>0.55000000000000004</v>
      </c>
      <c r="M11" s="56">
        <v>8.0704699999999997E-4</v>
      </c>
      <c r="N11" s="42">
        <v>208.29991150000001</v>
      </c>
      <c r="O11" s="44">
        <v>1.9036709999999999</v>
      </c>
      <c r="P11" s="1">
        <v>1.9908012999999999E-2</v>
      </c>
    </row>
    <row r="12" spans="1:16" ht="16">
      <c r="A12" s="93"/>
      <c r="B12" s="94"/>
      <c r="C12" s="94"/>
      <c r="D12" s="94"/>
      <c r="E12" s="94"/>
      <c r="F12" s="61">
        <v>2</v>
      </c>
      <c r="G12" s="5">
        <v>0.54</v>
      </c>
      <c r="H12" s="42">
        <v>1.31488E-4</v>
      </c>
      <c r="I12" s="43">
        <v>80.489685059999999</v>
      </c>
      <c r="J12" s="44">
        <v>1.905427</v>
      </c>
      <c r="K12" s="1">
        <v>1.4511926E-2</v>
      </c>
      <c r="L12" s="5">
        <v>0.54</v>
      </c>
      <c r="M12" s="56">
        <v>8.49962E-4</v>
      </c>
      <c r="N12" s="42">
        <v>213.24214169999999</v>
      </c>
      <c r="O12" s="44">
        <v>1.9005479999999999</v>
      </c>
      <c r="P12" s="1">
        <v>1.9684303E-2</v>
      </c>
    </row>
    <row r="13" spans="1:16" ht="16">
      <c r="A13" s="93"/>
      <c r="B13" s="94"/>
      <c r="C13" s="94"/>
      <c r="D13" s="94"/>
      <c r="E13" s="94"/>
      <c r="F13" s="61">
        <v>3</v>
      </c>
      <c r="G13" s="5">
        <v>0.54</v>
      </c>
      <c r="H13" s="42">
        <v>1.83105E-4</v>
      </c>
      <c r="I13" s="43">
        <v>99.455261230000005</v>
      </c>
      <c r="J13" s="44">
        <v>1.9068689999999999</v>
      </c>
      <c r="K13" s="1">
        <v>1.2787117000000001E-2</v>
      </c>
      <c r="L13" s="5">
        <v>0.55000000000000004</v>
      </c>
      <c r="M13" s="56">
        <v>9.984970000000001E-4</v>
      </c>
      <c r="N13" s="42">
        <v>241.2067108</v>
      </c>
      <c r="O13" s="44">
        <v>1.900949</v>
      </c>
      <c r="P13" s="1">
        <v>1.9018085000000001E-2</v>
      </c>
    </row>
    <row r="14" spans="1:16" ht="16">
      <c r="A14" s="93"/>
      <c r="B14" s="94"/>
      <c r="C14" s="94"/>
      <c r="D14" s="94"/>
      <c r="E14" s="94"/>
      <c r="F14" s="61">
        <v>4</v>
      </c>
      <c r="G14" s="5">
        <v>0.51</v>
      </c>
      <c r="H14" s="42">
        <v>1.2809E-4</v>
      </c>
      <c r="I14" s="43">
        <v>80.16859436</v>
      </c>
      <c r="J14" s="44">
        <v>1.9051020000000001</v>
      </c>
      <c r="K14" s="1">
        <v>1.3168235E-2</v>
      </c>
      <c r="L14" s="5">
        <v>0.55000000000000004</v>
      </c>
      <c r="M14" s="56">
        <v>7.3826299999999996E-4</v>
      </c>
      <c r="N14" s="42">
        <v>208.79214479999999</v>
      </c>
      <c r="O14" s="44">
        <v>1.898531</v>
      </c>
      <c r="P14" s="1">
        <v>2.0693637000000001E-2</v>
      </c>
    </row>
    <row r="15" spans="1:16" ht="16">
      <c r="A15" s="93"/>
      <c r="B15" s="94"/>
      <c r="C15" s="94"/>
      <c r="D15" s="94"/>
      <c r="E15" s="94"/>
      <c r="F15" s="74">
        <v>5</v>
      </c>
      <c r="G15" s="75">
        <v>0.52</v>
      </c>
      <c r="H15" s="7">
        <v>1.6415099999999999E-4</v>
      </c>
      <c r="I15" s="8">
        <v>96.353332519999995</v>
      </c>
      <c r="J15" s="76">
        <v>1.898129</v>
      </c>
      <c r="K15" s="9">
        <v>1.2942294999999999E-2</v>
      </c>
      <c r="L15" s="75">
        <v>0.52</v>
      </c>
      <c r="M15" s="77">
        <v>7.8612599999999995E-4</v>
      </c>
      <c r="N15" s="7">
        <v>213.4193573</v>
      </c>
      <c r="O15" s="76">
        <v>1.898822</v>
      </c>
      <c r="P15" s="9">
        <v>1.8075832999999999E-2</v>
      </c>
    </row>
    <row r="16" spans="1:16" ht="16">
      <c r="A16" s="93"/>
      <c r="B16" s="94"/>
      <c r="C16" s="94"/>
      <c r="D16" s="94"/>
      <c r="E16" s="94">
        <v>5000</v>
      </c>
      <c r="F16" s="61" t="s">
        <v>16</v>
      </c>
      <c r="G16" s="5">
        <f>AVERAGE(G11:G15)</f>
        <v>0.52800000000000002</v>
      </c>
      <c r="H16" s="42">
        <f t="shared" ref="H16:P16" si="2">AVERAGE(H11:H15)</f>
        <v>1.4636679999999999E-4</v>
      </c>
      <c r="I16" s="43">
        <f t="shared" si="2"/>
        <v>87.370063782000003</v>
      </c>
      <c r="J16" s="44">
        <f t="shared" si="2"/>
        <v>1.9026574000000001</v>
      </c>
      <c r="K16" s="1">
        <f t="shared" si="2"/>
        <v>1.3379267199999999E-2</v>
      </c>
      <c r="L16" s="5">
        <f t="shared" si="2"/>
        <v>0.54200000000000004</v>
      </c>
      <c r="M16" s="56">
        <f t="shared" si="2"/>
        <v>8.3597900000000004E-4</v>
      </c>
      <c r="N16" s="42">
        <f t="shared" si="2"/>
        <v>216.99205321999997</v>
      </c>
      <c r="O16" s="44">
        <f t="shared" si="2"/>
        <v>1.9005041999999999</v>
      </c>
      <c r="P16" s="1">
        <f t="shared" si="2"/>
        <v>1.9475974200000003E-2</v>
      </c>
    </row>
    <row r="17" spans="1:16" ht="16">
      <c r="A17" s="93"/>
      <c r="B17" s="94"/>
      <c r="C17" s="94"/>
      <c r="D17" s="94"/>
      <c r="E17" s="94"/>
      <c r="F17" s="61" t="s">
        <v>17</v>
      </c>
      <c r="G17" s="5">
        <f>STDEV(G11:G15)</f>
        <v>1.3038404810405309E-2</v>
      </c>
      <c r="H17" s="42">
        <f t="shared" ref="H17:P17" si="3">STDEV(H11:H15)</f>
        <v>2.5874376121947366E-5</v>
      </c>
      <c r="I17" s="43">
        <f t="shared" si="3"/>
        <v>9.6794204299021072</v>
      </c>
      <c r="J17" s="44">
        <f t="shared" si="3"/>
        <v>4.3553203441308742E-3</v>
      </c>
      <c r="K17" s="1">
        <f t="shared" si="3"/>
        <v>6.8567347487794776E-4</v>
      </c>
      <c r="L17" s="5">
        <f t="shared" si="3"/>
        <v>1.3038404810405309E-2</v>
      </c>
      <c r="M17" s="56">
        <f t="shared" si="3"/>
        <v>9.9345890078553388E-5</v>
      </c>
      <c r="N17" s="42">
        <f t="shared" si="3"/>
        <v>13.747431214941724</v>
      </c>
      <c r="O17" s="44">
        <f t="shared" si="3"/>
        <v>2.0586222820128631E-3</v>
      </c>
      <c r="P17" s="1">
        <f t="shared" si="3"/>
        <v>9.8524349877743451E-4</v>
      </c>
    </row>
    <row r="18" spans="1:16" ht="16">
      <c r="A18" s="65"/>
      <c r="B18" s="58"/>
      <c r="C18" s="58"/>
      <c r="D18" s="58"/>
      <c r="E18" s="58"/>
      <c r="F18" s="64"/>
      <c r="G18" s="53"/>
      <c r="H18" s="48"/>
      <c r="I18" s="49"/>
      <c r="J18" s="50"/>
      <c r="K18" s="54"/>
      <c r="L18" s="53"/>
      <c r="M18" s="58"/>
      <c r="N18" s="48"/>
      <c r="O18" s="50"/>
      <c r="P18" s="54"/>
    </row>
    <row r="19" spans="1:16" ht="16">
      <c r="A19" s="93" t="s">
        <v>13</v>
      </c>
      <c r="B19" s="94" t="s">
        <v>19</v>
      </c>
      <c r="C19" s="94" t="s">
        <v>15</v>
      </c>
      <c r="D19" s="94">
        <v>15</v>
      </c>
      <c r="E19" s="98">
        <v>1000</v>
      </c>
      <c r="F19" s="61">
        <v>1</v>
      </c>
      <c r="G19" s="5">
        <v>0.5</v>
      </c>
      <c r="H19" s="42">
        <v>1.37806E-4</v>
      </c>
      <c r="I19" s="43">
        <v>83.788841250000004</v>
      </c>
      <c r="J19" s="44">
        <v>1.899327</v>
      </c>
      <c r="K19" s="1">
        <v>1.243086E-2</v>
      </c>
      <c r="L19" s="5">
        <v>0.53</v>
      </c>
      <c r="M19" s="56">
        <v>7.3444799999999996E-4</v>
      </c>
      <c r="N19" s="42">
        <v>206.1575775</v>
      </c>
      <c r="O19" s="44">
        <v>1.8910199999999999</v>
      </c>
      <c r="P19" s="1">
        <v>1.9345300999999999E-2</v>
      </c>
    </row>
    <row r="20" spans="1:16" ht="16">
      <c r="A20" s="93"/>
      <c r="B20" s="94"/>
      <c r="C20" s="94"/>
      <c r="D20" s="94"/>
      <c r="E20" s="94"/>
      <c r="F20" s="61">
        <v>2</v>
      </c>
      <c r="G20" s="5">
        <v>0.54</v>
      </c>
      <c r="H20" s="42">
        <v>1.4472000000000001E-4</v>
      </c>
      <c r="I20" s="43">
        <v>90.948570250000003</v>
      </c>
      <c r="J20" s="44">
        <v>1.901885</v>
      </c>
      <c r="K20" s="1">
        <v>1.4184574E-2</v>
      </c>
      <c r="L20" s="5">
        <v>0.56000000000000005</v>
      </c>
      <c r="M20" s="56">
        <v>7.9941699999999997E-4</v>
      </c>
      <c r="N20" s="42">
        <v>223.7441254</v>
      </c>
      <c r="O20" s="44">
        <v>1.8822939999999999</v>
      </c>
      <c r="P20" s="1">
        <v>1.8822045999999999E-2</v>
      </c>
    </row>
    <row r="21" spans="1:16" ht="16">
      <c r="A21" s="93"/>
      <c r="B21" s="94"/>
      <c r="C21" s="94"/>
      <c r="D21" s="94"/>
      <c r="E21" s="94"/>
      <c r="F21" s="61">
        <v>3</v>
      </c>
      <c r="G21" s="5">
        <v>0.5</v>
      </c>
      <c r="H21" s="42">
        <v>1.00195E-4</v>
      </c>
      <c r="I21" s="43">
        <v>70.53795624</v>
      </c>
      <c r="J21" s="44">
        <v>1.899486</v>
      </c>
      <c r="K21" s="1">
        <v>1.4079902E-2</v>
      </c>
      <c r="L21" s="5">
        <v>0.53</v>
      </c>
      <c r="M21" s="56">
        <v>6.7973100000000004E-4</v>
      </c>
      <c r="N21" s="42">
        <v>190.36355589999999</v>
      </c>
      <c r="O21" s="44">
        <v>1.885607</v>
      </c>
      <c r="P21" s="1">
        <v>1.9006287E-2</v>
      </c>
    </row>
    <row r="22" spans="1:16" ht="16">
      <c r="A22" s="93"/>
      <c r="B22" s="94"/>
      <c r="C22" s="94"/>
      <c r="D22" s="94"/>
      <c r="E22" s="94"/>
      <c r="F22" s="61">
        <v>4</v>
      </c>
      <c r="G22" s="5">
        <v>0.49</v>
      </c>
      <c r="H22" s="42">
        <v>1.3679299999999999E-4</v>
      </c>
      <c r="I22" s="43">
        <v>81.976493840000003</v>
      </c>
      <c r="J22" s="44">
        <v>1.8984639999999999</v>
      </c>
      <c r="K22" s="1">
        <v>1.4079902E-2</v>
      </c>
      <c r="L22" s="5">
        <v>0.54</v>
      </c>
      <c r="M22" s="56">
        <v>7.6723099999999995E-4</v>
      </c>
      <c r="N22" s="42">
        <v>215.32096859999999</v>
      </c>
      <c r="O22" s="44">
        <v>1.8877349999999999</v>
      </c>
      <c r="P22" s="1">
        <v>1.8766989000000001E-2</v>
      </c>
    </row>
    <row r="23" spans="1:16" ht="16">
      <c r="A23" s="93"/>
      <c r="B23" s="94"/>
      <c r="C23" s="94"/>
      <c r="D23" s="94"/>
      <c r="E23" s="94"/>
      <c r="F23" s="74">
        <v>5</v>
      </c>
      <c r="G23" s="75">
        <v>0.53</v>
      </c>
      <c r="H23" s="7">
        <v>1.7034999999999999E-4</v>
      </c>
      <c r="I23" s="8">
        <v>91.652267460000004</v>
      </c>
      <c r="J23" s="76">
        <v>1.9009259999999999</v>
      </c>
      <c r="K23" s="9">
        <v>1.2969581000000001E-2</v>
      </c>
      <c r="L23" s="75">
        <v>0.54</v>
      </c>
      <c r="M23" s="77">
        <v>8.2016000000000001E-4</v>
      </c>
      <c r="N23" s="7">
        <v>224.9313507</v>
      </c>
      <c r="O23" s="76">
        <v>1.884498</v>
      </c>
      <c r="P23" s="9">
        <v>1.9791429999999999E-2</v>
      </c>
    </row>
    <row r="24" spans="1:16" ht="16">
      <c r="A24" s="93"/>
      <c r="B24" s="94"/>
      <c r="C24" s="94"/>
      <c r="D24" s="94"/>
      <c r="E24" s="94">
        <v>5000</v>
      </c>
      <c r="F24" s="61" t="s">
        <v>16</v>
      </c>
      <c r="G24" s="5">
        <f>AVERAGE(G19:G23)</f>
        <v>0.51200000000000012</v>
      </c>
      <c r="H24" s="42">
        <f t="shared" ref="H24:P24" si="4">AVERAGE(H19:H23)</f>
        <v>1.3797279999999999E-4</v>
      </c>
      <c r="I24" s="43">
        <f t="shared" si="4"/>
        <v>83.780825808000003</v>
      </c>
      <c r="J24" s="44">
        <f t="shared" si="4"/>
        <v>1.9000176</v>
      </c>
      <c r="K24" s="1">
        <f t="shared" si="4"/>
        <v>1.3548963799999999E-2</v>
      </c>
      <c r="L24" s="5">
        <f t="shared" si="4"/>
        <v>0.54</v>
      </c>
      <c r="M24" s="56">
        <f t="shared" si="4"/>
        <v>7.6019740000000003E-4</v>
      </c>
      <c r="N24" s="42">
        <f t="shared" si="4"/>
        <v>212.10351562</v>
      </c>
      <c r="O24" s="44">
        <f t="shared" si="4"/>
        <v>1.8862308000000003</v>
      </c>
      <c r="P24" s="1">
        <f t="shared" si="4"/>
        <v>1.91464106E-2</v>
      </c>
    </row>
    <row r="25" spans="1:16" ht="16">
      <c r="A25" s="93"/>
      <c r="B25" s="94"/>
      <c r="C25" s="94"/>
      <c r="D25" s="94"/>
      <c r="E25" s="94"/>
      <c r="F25" s="61" t="s">
        <v>17</v>
      </c>
      <c r="G25" s="5">
        <f>STDEV(G19:G23)</f>
        <v>2.1679483388678818E-2</v>
      </c>
      <c r="H25" s="42">
        <f t="shared" ref="H25:P25" si="5">STDEV(H19:H23)</f>
        <v>2.5111699020576046E-5</v>
      </c>
      <c r="I25" s="43">
        <f t="shared" si="5"/>
        <v>8.5434979159560314</v>
      </c>
      <c r="J25" s="44">
        <f t="shared" si="5"/>
        <v>1.3679887791937671E-3</v>
      </c>
      <c r="K25" s="1">
        <f t="shared" si="5"/>
        <v>7.9900431902662431E-4</v>
      </c>
      <c r="L25" s="5">
        <f t="shared" si="5"/>
        <v>1.2247448713915901E-2</v>
      </c>
      <c r="M25" s="56">
        <f t="shared" si="5"/>
        <v>5.5500079011655455E-5</v>
      </c>
      <c r="N25" s="42">
        <f t="shared" si="5"/>
        <v>14.303751093004527</v>
      </c>
      <c r="O25" s="44">
        <f t="shared" si="5"/>
        <v>3.3199838403221073E-3</v>
      </c>
      <c r="P25" s="1">
        <f t="shared" si="5"/>
        <v>4.2556291695388531E-4</v>
      </c>
    </row>
    <row r="26" spans="1:16" ht="16">
      <c r="A26" s="65"/>
      <c r="B26" s="58"/>
      <c r="C26" s="58"/>
      <c r="D26" s="58"/>
      <c r="E26" s="58"/>
      <c r="F26" s="64"/>
      <c r="G26" s="53"/>
      <c r="H26" s="48"/>
      <c r="I26" s="49"/>
      <c r="J26" s="50"/>
      <c r="K26" s="54"/>
      <c r="L26" s="53"/>
      <c r="M26" s="58"/>
      <c r="N26" s="48"/>
      <c r="O26" s="50"/>
      <c r="P26" s="54"/>
    </row>
    <row r="27" spans="1:16" ht="16">
      <c r="A27" s="93" t="s">
        <v>20</v>
      </c>
      <c r="B27" s="94" t="s">
        <v>21</v>
      </c>
      <c r="C27" s="94" t="s">
        <v>15</v>
      </c>
      <c r="D27" s="94">
        <v>15</v>
      </c>
      <c r="E27" s="98">
        <v>1000</v>
      </c>
      <c r="F27" s="61">
        <v>1</v>
      </c>
      <c r="G27" s="5">
        <v>0.55000000000000004</v>
      </c>
      <c r="H27" s="42">
        <v>2.01583E-4</v>
      </c>
      <c r="I27" s="43">
        <v>93.786682130000003</v>
      </c>
      <c r="J27" s="44">
        <v>1.9180010000000001</v>
      </c>
      <c r="K27" s="1">
        <v>1.2771001000000001E-2</v>
      </c>
      <c r="L27" s="5">
        <v>0.54</v>
      </c>
      <c r="M27" s="59">
        <v>1.2636200000000001E-4</v>
      </c>
      <c r="N27" s="42">
        <v>73.860130310000002</v>
      </c>
      <c r="O27" s="44">
        <v>1.883084</v>
      </c>
      <c r="P27" s="1">
        <v>1.3454679000000001E-2</v>
      </c>
    </row>
    <row r="28" spans="1:16" ht="16">
      <c r="A28" s="93"/>
      <c r="B28" s="94"/>
      <c r="C28" s="94"/>
      <c r="D28" s="94"/>
      <c r="E28" s="94"/>
      <c r="F28" s="61">
        <v>2</v>
      </c>
      <c r="G28" s="5">
        <v>0.54</v>
      </c>
      <c r="H28" s="42">
        <v>1.28269E-4</v>
      </c>
      <c r="I28" s="43">
        <v>75.54953003</v>
      </c>
      <c r="J28" s="44">
        <v>1.9066620000000001</v>
      </c>
      <c r="K28" s="1">
        <v>1.2514518000000001E-2</v>
      </c>
      <c r="L28" s="5">
        <v>0.55000000000000004</v>
      </c>
      <c r="M28" s="56">
        <v>1.1330799999999999E-4</v>
      </c>
      <c r="N28" s="42">
        <v>69.957077029999994</v>
      </c>
      <c r="O28" s="44">
        <v>1.888196</v>
      </c>
      <c r="P28" s="1">
        <v>1.3681284E-2</v>
      </c>
    </row>
    <row r="29" spans="1:16" ht="16">
      <c r="A29" s="93"/>
      <c r="B29" s="94"/>
      <c r="C29" s="94"/>
      <c r="D29" s="94"/>
      <c r="E29" s="94"/>
      <c r="F29" s="61">
        <v>3</v>
      </c>
      <c r="G29" s="5">
        <v>0.56999999999999995</v>
      </c>
      <c r="H29" s="42">
        <v>1.4281299999999999E-4</v>
      </c>
      <c r="I29" s="43">
        <v>78.685874940000005</v>
      </c>
      <c r="J29" s="44">
        <v>1.896933</v>
      </c>
      <c r="K29" s="1">
        <v>1.3685777E-2</v>
      </c>
      <c r="L29" s="5">
        <v>0.55000000000000004</v>
      </c>
      <c r="M29" s="56">
        <v>1.4394500000000001E-4</v>
      </c>
      <c r="N29" s="42">
        <v>79.072746280000004</v>
      </c>
      <c r="O29" s="44">
        <v>1.8883700000000001</v>
      </c>
      <c r="P29" s="1">
        <v>1.3500684000000001E-2</v>
      </c>
    </row>
    <row r="30" spans="1:16" ht="16">
      <c r="A30" s="93"/>
      <c r="B30" s="94"/>
      <c r="C30" s="94"/>
      <c r="D30" s="94"/>
      <c r="E30" s="94"/>
      <c r="F30" s="61">
        <v>4</v>
      </c>
      <c r="G30" s="5">
        <v>0.54</v>
      </c>
      <c r="H30" s="42">
        <v>1.5997900000000001E-4</v>
      </c>
      <c r="I30" s="43">
        <v>83.159614559999994</v>
      </c>
      <c r="J30" s="44">
        <v>1.898641</v>
      </c>
      <c r="K30" s="1">
        <v>1.4972251000000001E-2</v>
      </c>
      <c r="L30" s="5">
        <v>0.53</v>
      </c>
      <c r="M30" s="56">
        <v>1.34349E-4</v>
      </c>
      <c r="N30" s="42">
        <v>78.078170779999994</v>
      </c>
      <c r="O30" s="44">
        <v>1.8875599999999999</v>
      </c>
      <c r="P30" s="1">
        <v>1.3511076E-2</v>
      </c>
    </row>
    <row r="31" spans="1:16" ht="16">
      <c r="A31" s="93"/>
      <c r="B31" s="94"/>
      <c r="C31" s="94"/>
      <c r="D31" s="94"/>
      <c r="E31" s="94"/>
      <c r="F31" s="74">
        <v>5</v>
      </c>
      <c r="G31" s="75">
        <v>0.54</v>
      </c>
      <c r="H31" s="7">
        <v>1.4144200000000001E-4</v>
      </c>
      <c r="I31" s="8">
        <v>80.261039729999993</v>
      </c>
      <c r="J31" s="76">
        <v>1.9072359999999999</v>
      </c>
      <c r="K31" s="9">
        <v>1.2864525999999999E-2</v>
      </c>
      <c r="L31" s="75">
        <v>0.53</v>
      </c>
      <c r="M31" s="77">
        <v>1.2034199999999999E-4</v>
      </c>
      <c r="N31" s="7">
        <v>73.582313540000001</v>
      </c>
      <c r="O31" s="76">
        <v>1.893116</v>
      </c>
      <c r="P31" s="9">
        <v>1.3636356000000001E-2</v>
      </c>
    </row>
    <row r="32" spans="1:16" ht="16">
      <c r="A32" s="93"/>
      <c r="B32" s="94"/>
      <c r="C32" s="94"/>
      <c r="D32" s="94"/>
      <c r="E32" s="94">
        <v>5000</v>
      </c>
      <c r="F32" s="61" t="s">
        <v>22</v>
      </c>
      <c r="G32" s="5">
        <f>AVERAGE(G27:G31)</f>
        <v>0.54800000000000004</v>
      </c>
      <c r="H32" s="42">
        <f t="shared" ref="H32:P32" si="6">AVERAGE(H27:H31)</f>
        <v>1.5481720000000001E-4</v>
      </c>
      <c r="I32" s="43">
        <f t="shared" si="6"/>
        <v>82.288548278000007</v>
      </c>
      <c r="J32" s="44">
        <f t="shared" si="6"/>
        <v>1.9054945999999997</v>
      </c>
      <c r="K32" s="1">
        <f t="shared" si="6"/>
        <v>1.3361614599999998E-2</v>
      </c>
      <c r="L32" s="5">
        <f t="shared" si="6"/>
        <v>0.54</v>
      </c>
      <c r="M32" s="56">
        <f t="shared" si="6"/>
        <v>1.2766119999999998E-4</v>
      </c>
      <c r="N32" s="42">
        <f t="shared" si="6"/>
        <v>74.910087587999982</v>
      </c>
      <c r="O32" s="44">
        <f t="shared" si="6"/>
        <v>1.8880651999999998</v>
      </c>
      <c r="P32" s="1">
        <f t="shared" si="6"/>
        <v>1.35568158E-2</v>
      </c>
    </row>
    <row r="33" spans="1:16" ht="16">
      <c r="A33" s="93"/>
      <c r="B33" s="94"/>
      <c r="C33" s="94"/>
      <c r="D33" s="94"/>
      <c r="E33" s="94"/>
      <c r="F33" s="61" t="s">
        <v>17</v>
      </c>
      <c r="G33" s="5">
        <f>STDEV(G27:G31)</f>
        <v>1.3038404810405262E-2</v>
      </c>
      <c r="H33" s="42">
        <f t="shared" ref="H33:P33" si="7">STDEV(H27:H31)</f>
        <v>2.8467033322775312E-5</v>
      </c>
      <c r="I33" s="43">
        <f t="shared" si="7"/>
        <v>6.9905338062549243</v>
      </c>
      <c r="J33" s="44">
        <f t="shared" si="7"/>
        <v>8.3826929622884561E-3</v>
      </c>
      <c r="K33" s="1">
        <f t="shared" si="7"/>
        <v>1.0015893650924515E-3</v>
      </c>
      <c r="L33" s="5">
        <f t="shared" si="7"/>
        <v>1.0000000000000009E-2</v>
      </c>
      <c r="M33" s="56">
        <f t="shared" si="7"/>
        <v>1.1949495499810865E-5</v>
      </c>
      <c r="N33" s="42">
        <f t="shared" si="7"/>
        <v>3.7000738605243768</v>
      </c>
      <c r="O33" s="44">
        <f t="shared" si="7"/>
        <v>3.5597813415995288E-3</v>
      </c>
      <c r="P33" s="1">
        <f t="shared" si="7"/>
        <v>9.6816592607878801E-5</v>
      </c>
    </row>
    <row r="34" spans="1:16" ht="16">
      <c r="A34" s="65"/>
      <c r="B34" s="58"/>
      <c r="C34" s="58"/>
      <c r="D34" s="58"/>
      <c r="E34" s="58"/>
      <c r="F34" s="64"/>
      <c r="G34" s="53"/>
      <c r="H34" s="48"/>
      <c r="I34" s="49"/>
      <c r="J34" s="50"/>
      <c r="K34" s="54"/>
      <c r="L34" s="53"/>
      <c r="M34" s="58"/>
      <c r="N34" s="48"/>
      <c r="O34" s="50"/>
      <c r="P34" s="54"/>
    </row>
    <row r="35" spans="1:16" ht="16">
      <c r="A35" s="93" t="s">
        <v>23</v>
      </c>
      <c r="B35" s="94" t="s">
        <v>24</v>
      </c>
      <c r="C35" s="94" t="s">
        <v>15</v>
      </c>
      <c r="D35" s="94">
        <v>15</v>
      </c>
      <c r="E35" s="98">
        <v>1000</v>
      </c>
      <c r="F35" s="61">
        <v>1</v>
      </c>
      <c r="G35" s="5">
        <v>0.55000000000000004</v>
      </c>
      <c r="H35" s="42">
        <v>1.2433499999999999E-4</v>
      </c>
      <c r="I35" s="43">
        <v>74.039138789999996</v>
      </c>
      <c r="J35" s="44">
        <v>1.9042399999999999</v>
      </c>
      <c r="K35" s="1">
        <v>1.3194888E-2</v>
      </c>
      <c r="L35" s="5">
        <v>0.53</v>
      </c>
      <c r="M35" s="56">
        <v>1.31667E-4</v>
      </c>
      <c r="N35" s="42">
        <v>76.182655330000003</v>
      </c>
      <c r="O35" s="44">
        <v>1.883202</v>
      </c>
      <c r="P35" s="1">
        <v>1.3682276E-2</v>
      </c>
    </row>
    <row r="36" spans="1:16" ht="16">
      <c r="A36" s="93"/>
      <c r="B36" s="94"/>
      <c r="C36" s="94"/>
      <c r="D36" s="94"/>
      <c r="E36" s="94"/>
      <c r="F36" s="61">
        <v>2</v>
      </c>
      <c r="G36" s="5">
        <v>0.56000000000000005</v>
      </c>
      <c r="H36" s="42">
        <v>1.36673E-4</v>
      </c>
      <c r="I36" s="43">
        <v>80.445945739999999</v>
      </c>
      <c r="J36" s="44">
        <v>1.8948389999999999</v>
      </c>
      <c r="K36" s="1">
        <v>1.3609253999999999E-2</v>
      </c>
      <c r="L36" s="5">
        <v>0.53</v>
      </c>
      <c r="M36" s="56">
        <v>1.11103E-4</v>
      </c>
      <c r="N36" s="42">
        <v>71.715171810000001</v>
      </c>
      <c r="O36" s="44">
        <v>1.8884609999999999</v>
      </c>
      <c r="P36" s="1">
        <v>1.3850967E-2</v>
      </c>
    </row>
    <row r="37" spans="1:16" ht="16">
      <c r="A37" s="93"/>
      <c r="B37" s="94"/>
      <c r="C37" s="94"/>
      <c r="D37" s="94"/>
      <c r="E37" s="94"/>
      <c r="F37" s="61">
        <v>3</v>
      </c>
      <c r="G37" s="5">
        <v>0.55000000000000004</v>
      </c>
      <c r="H37" s="42">
        <v>1.02878E-4</v>
      </c>
      <c r="I37" s="43">
        <v>74.124832150000003</v>
      </c>
      <c r="J37" s="44">
        <v>1.896741</v>
      </c>
      <c r="K37" s="1">
        <v>1.3552287999999999E-2</v>
      </c>
      <c r="L37" s="5">
        <v>0.55000000000000004</v>
      </c>
      <c r="M37" s="56">
        <v>1.43886E-4</v>
      </c>
      <c r="N37" s="42">
        <v>79.394287109999993</v>
      </c>
      <c r="O37" s="44">
        <v>1.897149</v>
      </c>
      <c r="P37" s="1">
        <v>1.3303528E-2</v>
      </c>
    </row>
    <row r="38" spans="1:16" ht="16">
      <c r="A38" s="93"/>
      <c r="B38" s="94"/>
      <c r="C38" s="94"/>
      <c r="D38" s="94"/>
      <c r="E38" s="94"/>
      <c r="F38" s="61">
        <v>4</v>
      </c>
      <c r="G38" s="5">
        <v>0.54</v>
      </c>
      <c r="H38" s="42">
        <v>1.32442E-4</v>
      </c>
      <c r="I38" s="43">
        <v>81.859275819999993</v>
      </c>
      <c r="J38" s="44">
        <v>1.900336</v>
      </c>
      <c r="K38" s="1">
        <v>1.2946559999999999E-2</v>
      </c>
      <c r="L38" s="5">
        <v>0.55000000000000004</v>
      </c>
      <c r="M38" s="56">
        <v>1.19567E-4</v>
      </c>
      <c r="N38" s="42">
        <v>73.623046880000004</v>
      </c>
      <c r="O38" s="44">
        <v>1.894836</v>
      </c>
      <c r="P38" s="1">
        <v>1.3768921E-2</v>
      </c>
    </row>
    <row r="39" spans="1:16" ht="16">
      <c r="A39" s="93"/>
      <c r="B39" s="94"/>
      <c r="C39" s="94"/>
      <c r="D39" s="94"/>
      <c r="E39" s="94"/>
      <c r="F39" s="74">
        <v>5</v>
      </c>
      <c r="G39" s="75">
        <v>0.52</v>
      </c>
      <c r="H39" s="7">
        <v>1.20938E-4</v>
      </c>
      <c r="I39" s="8">
        <v>72.563117980000001</v>
      </c>
      <c r="J39" s="76">
        <v>1.9000079999999999</v>
      </c>
      <c r="K39" s="9">
        <v>1.3468089000000001E-2</v>
      </c>
      <c r="L39" s="75">
        <v>0.55000000000000004</v>
      </c>
      <c r="M39" s="77">
        <v>1.33693E-4</v>
      </c>
      <c r="N39" s="7">
        <v>76.326843260000004</v>
      </c>
      <c r="O39" s="76">
        <v>1.8986620000000001</v>
      </c>
      <c r="P39" s="9">
        <v>1.3739065E-2</v>
      </c>
    </row>
    <row r="40" spans="1:16" ht="16">
      <c r="A40" s="93"/>
      <c r="B40" s="94"/>
      <c r="C40" s="94"/>
      <c r="D40" s="94"/>
      <c r="E40" s="94">
        <v>5000</v>
      </c>
      <c r="F40" s="61" t="s">
        <v>25</v>
      </c>
      <c r="G40" s="5">
        <f>AVERAGE(G35:G39)</f>
        <v>0.54400000000000004</v>
      </c>
      <c r="H40" s="42">
        <f t="shared" ref="H40:P40" si="8">AVERAGE(H35:H39)</f>
        <v>1.234532E-4</v>
      </c>
      <c r="I40" s="43">
        <f t="shared" si="8"/>
        <v>76.606462096000001</v>
      </c>
      <c r="J40" s="44">
        <f t="shared" si="8"/>
        <v>1.8992328000000001</v>
      </c>
      <c r="K40" s="1">
        <f t="shared" si="8"/>
        <v>1.3354215799999999E-2</v>
      </c>
      <c r="L40" s="5">
        <f t="shared" si="8"/>
        <v>0.54200000000000004</v>
      </c>
      <c r="M40" s="56">
        <f t="shared" si="8"/>
        <v>1.2798319999999998E-4</v>
      </c>
      <c r="N40" s="42">
        <f t="shared" si="8"/>
        <v>75.448400878000001</v>
      </c>
      <c r="O40" s="44">
        <f t="shared" si="8"/>
        <v>1.8924620000000001</v>
      </c>
      <c r="P40" s="1">
        <f t="shared" si="8"/>
        <v>1.3668951399999999E-2</v>
      </c>
    </row>
    <row r="41" spans="1:16" ht="16">
      <c r="A41" s="93"/>
      <c r="B41" s="94"/>
      <c r="C41" s="94"/>
      <c r="D41" s="94"/>
      <c r="E41" s="94"/>
      <c r="F41" s="61" t="s">
        <v>17</v>
      </c>
      <c r="G41" s="5">
        <f>STDEV(G35:G40)</f>
        <v>1.3564659966250548E-2</v>
      </c>
      <c r="H41" s="42">
        <f t="shared" ref="H41:P41" si="9">STDEV(H35:H40)</f>
        <v>1.1713277037618465E-5</v>
      </c>
      <c r="I41" s="43">
        <f t="shared" si="9"/>
        <v>3.7797342355883368</v>
      </c>
      <c r="J41" s="44">
        <f t="shared" si="9"/>
        <v>3.237424371317413E-3</v>
      </c>
      <c r="K41" s="1">
        <f t="shared" si="9"/>
        <v>2.4852073743524911E-4</v>
      </c>
      <c r="L41" s="5">
        <f t="shared" si="9"/>
        <v>9.7979589711327201E-3</v>
      </c>
      <c r="M41" s="56">
        <f t="shared" si="9"/>
        <v>1.1444167254981901E-5</v>
      </c>
      <c r="N41" s="42">
        <f t="shared" si="9"/>
        <v>2.6134163566809434</v>
      </c>
      <c r="O41" s="44">
        <f t="shared" si="9"/>
        <v>5.7930897800741905E-3</v>
      </c>
      <c r="P41" s="1">
        <f t="shared" si="9"/>
        <v>1.9065745341066527E-4</v>
      </c>
    </row>
    <row r="42" spans="1:16" ht="16">
      <c r="A42" s="65"/>
      <c r="B42" s="58"/>
      <c r="C42" s="58"/>
      <c r="D42" s="58"/>
      <c r="E42" s="58"/>
      <c r="F42" s="64"/>
      <c r="G42" s="53"/>
      <c r="H42" s="48"/>
      <c r="I42" s="49"/>
      <c r="J42" s="50"/>
      <c r="K42" s="54"/>
      <c r="L42" s="53"/>
      <c r="M42" s="58"/>
      <c r="N42" s="48"/>
      <c r="O42" s="50"/>
      <c r="P42" s="54"/>
    </row>
    <row r="43" spans="1:16" ht="16">
      <c r="A43" s="93" t="s">
        <v>20</v>
      </c>
      <c r="B43" s="94" t="s">
        <v>26</v>
      </c>
      <c r="C43" s="94" t="s">
        <v>15</v>
      </c>
      <c r="D43" s="94">
        <v>15</v>
      </c>
      <c r="E43" s="98">
        <v>1000</v>
      </c>
      <c r="F43" s="61">
        <v>1</v>
      </c>
      <c r="G43" s="5">
        <v>0.53</v>
      </c>
      <c r="H43" s="42">
        <v>1.24931E-4</v>
      </c>
      <c r="I43" s="43">
        <v>73.896507260000007</v>
      </c>
      <c r="J43" s="44">
        <v>1.8916850000000001</v>
      </c>
      <c r="K43" s="1">
        <v>1.3497387E-2</v>
      </c>
      <c r="L43" s="5">
        <v>0.56000000000000005</v>
      </c>
      <c r="M43" s="56">
        <v>1.12236E-4</v>
      </c>
      <c r="N43" s="42">
        <v>72.252197269999996</v>
      </c>
      <c r="O43" s="44">
        <v>1.8914329999999999</v>
      </c>
      <c r="P43" s="1">
        <v>1.3103115E-2</v>
      </c>
    </row>
    <row r="44" spans="1:16" ht="16">
      <c r="A44" s="93"/>
      <c r="B44" s="94"/>
      <c r="C44" s="94"/>
      <c r="D44" s="94"/>
      <c r="E44" s="94"/>
      <c r="F44" s="61">
        <v>2</v>
      </c>
      <c r="G44" s="5">
        <v>0.56000000000000005</v>
      </c>
      <c r="H44" s="42">
        <v>1.14679E-4</v>
      </c>
      <c r="I44" s="43">
        <v>70.336021419999994</v>
      </c>
      <c r="J44" s="44">
        <v>1.898182</v>
      </c>
      <c r="K44" s="1">
        <v>1.2594713E-2</v>
      </c>
      <c r="L44" s="5">
        <v>0.53</v>
      </c>
      <c r="M44" s="56">
        <v>1.1754E-4</v>
      </c>
      <c r="N44" s="42">
        <v>71.056495670000004</v>
      </c>
      <c r="O44" s="44">
        <v>1.885688</v>
      </c>
      <c r="P44" s="1">
        <v>1.265697E-2</v>
      </c>
    </row>
    <row r="45" spans="1:16" ht="16">
      <c r="A45" s="93"/>
      <c r="B45" s="94"/>
      <c r="C45" s="94"/>
      <c r="D45" s="94"/>
      <c r="E45" s="94"/>
      <c r="F45" s="61">
        <v>3</v>
      </c>
      <c r="G45" s="5">
        <v>0.53</v>
      </c>
      <c r="H45" s="42">
        <v>1.16944E-4</v>
      </c>
      <c r="I45" s="43">
        <v>75.100433350000003</v>
      </c>
      <c r="J45" s="44">
        <v>1.8981749999999999</v>
      </c>
      <c r="K45" s="1">
        <v>1.3567121999999999E-2</v>
      </c>
      <c r="L45" s="5">
        <v>0.54</v>
      </c>
      <c r="M45" s="56">
        <v>1.1432199999999999E-4</v>
      </c>
      <c r="N45" s="42">
        <v>71.214012150000002</v>
      </c>
      <c r="O45" s="44">
        <v>1.9047000000000001</v>
      </c>
      <c r="P45" s="1">
        <v>1.3376195E-2</v>
      </c>
    </row>
    <row r="46" spans="1:16" ht="16">
      <c r="A46" s="93"/>
      <c r="B46" s="94"/>
      <c r="C46" s="94"/>
      <c r="D46" s="94"/>
      <c r="E46" s="94"/>
      <c r="F46" s="61">
        <v>4</v>
      </c>
      <c r="G46" s="5">
        <v>0.54</v>
      </c>
      <c r="H46" s="42">
        <v>1.3119E-4</v>
      </c>
      <c r="I46" s="43">
        <v>75.336410520000001</v>
      </c>
      <c r="J46" s="44">
        <v>1.8972359999999999</v>
      </c>
      <c r="K46" s="1">
        <v>1.2173249000000001E-2</v>
      </c>
      <c r="L46" s="5">
        <v>0.53</v>
      </c>
      <c r="M46" s="56">
        <v>1.3202400000000001E-4</v>
      </c>
      <c r="N46" s="42">
        <v>76.237915040000004</v>
      </c>
      <c r="O46" s="44">
        <v>1.8966179999999999</v>
      </c>
      <c r="P46" s="1">
        <v>1.3253503E-2</v>
      </c>
    </row>
    <row r="47" spans="1:16" ht="16">
      <c r="A47" s="93"/>
      <c r="B47" s="94"/>
      <c r="C47" s="94"/>
      <c r="D47" s="94"/>
      <c r="E47" s="94"/>
      <c r="F47" s="74">
        <v>5</v>
      </c>
      <c r="G47" s="75">
        <v>0.55000000000000004</v>
      </c>
      <c r="H47" s="7">
        <v>1.2135500000000001E-4</v>
      </c>
      <c r="I47" s="8">
        <v>72.587081909999995</v>
      </c>
      <c r="J47" s="76">
        <v>1.895443</v>
      </c>
      <c r="K47" s="9">
        <v>1.2632437E-2</v>
      </c>
      <c r="L47" s="75">
        <v>0.54</v>
      </c>
      <c r="M47" s="77">
        <v>1.09613E-4</v>
      </c>
      <c r="N47" s="7">
        <v>69.982666019999996</v>
      </c>
      <c r="O47" s="76">
        <v>1.898728</v>
      </c>
      <c r="P47" s="9">
        <v>1.369388E-2</v>
      </c>
    </row>
    <row r="48" spans="1:16" ht="16">
      <c r="A48" s="93"/>
      <c r="B48" s="94"/>
      <c r="C48" s="94"/>
      <c r="D48" s="94"/>
      <c r="E48" s="94">
        <v>5000</v>
      </c>
      <c r="F48" s="61" t="s">
        <v>25</v>
      </c>
      <c r="G48" s="5">
        <f>AVERAGE(G43:G47)</f>
        <v>0.54200000000000004</v>
      </c>
      <c r="H48" s="42">
        <f t="shared" ref="H48:P48" si="10">AVERAGE(H43:H47)</f>
        <v>1.218198E-4</v>
      </c>
      <c r="I48" s="43">
        <f t="shared" si="10"/>
        <v>73.451290892000003</v>
      </c>
      <c r="J48" s="44">
        <f t="shared" si="10"/>
        <v>1.8961442000000002</v>
      </c>
      <c r="K48" s="1">
        <f t="shared" si="10"/>
        <v>1.2892981600000001E-2</v>
      </c>
      <c r="L48" s="5">
        <f t="shared" si="10"/>
        <v>0.54</v>
      </c>
      <c r="M48" s="56">
        <f t="shared" si="10"/>
        <v>1.1714699999999999E-4</v>
      </c>
      <c r="N48" s="42">
        <f t="shared" si="10"/>
        <v>72.148657229999998</v>
      </c>
      <c r="O48" s="44">
        <f t="shared" si="10"/>
        <v>1.8954333999999999</v>
      </c>
      <c r="P48" s="1">
        <f t="shared" si="10"/>
        <v>1.3216732599999999E-2</v>
      </c>
    </row>
    <row r="49" spans="1:16" ht="16">
      <c r="A49" s="96"/>
      <c r="B49" s="97"/>
      <c r="C49" s="97"/>
      <c r="D49" s="97"/>
      <c r="E49" s="94"/>
      <c r="F49" s="66" t="s">
        <v>17</v>
      </c>
      <c r="G49" s="6">
        <f>STDEV(G43:G47)</f>
        <v>1.3038404810405309E-2</v>
      </c>
      <c r="H49" s="2">
        <f t="shared" ref="H49:P49" si="11">STDEV(H43:H47)</f>
        <v>6.5662147162577593E-6</v>
      </c>
      <c r="I49" s="3">
        <f t="shared" si="11"/>
        <v>2.0568984856288455</v>
      </c>
      <c r="J49" s="55">
        <f t="shared" si="11"/>
        <v>2.7315266244354653E-3</v>
      </c>
      <c r="K49" s="4">
        <f t="shared" si="11"/>
        <v>6.1127608907497711E-4</v>
      </c>
      <c r="L49" s="6">
        <f t="shared" si="11"/>
        <v>1.2247448713915901E-2</v>
      </c>
      <c r="M49" s="60">
        <f t="shared" si="11"/>
        <v>8.8082245657113034E-6</v>
      </c>
      <c r="N49" s="2">
        <f t="shared" si="11"/>
        <v>2.4233574951416239</v>
      </c>
      <c r="O49" s="55">
        <f t="shared" si="11"/>
        <v>7.2302068296833796E-3</v>
      </c>
      <c r="P49" s="4">
        <f t="shared" si="11"/>
        <v>3.8101610466133854E-4</v>
      </c>
    </row>
    <row r="50" spans="1:16" ht="16">
      <c r="A50" s="35"/>
      <c r="B50" s="35"/>
      <c r="C50" s="35"/>
      <c r="D50" s="35"/>
      <c r="E50" s="35"/>
      <c r="F50" s="35"/>
      <c r="G50" s="35"/>
      <c r="H50" s="35"/>
      <c r="I50" s="35"/>
      <c r="J50" s="36"/>
      <c r="K50" s="35"/>
      <c r="L50" s="35"/>
      <c r="M50" s="35"/>
      <c r="N50" s="38"/>
      <c r="O50" s="40"/>
      <c r="P50" s="38"/>
    </row>
    <row r="53" spans="1:16" ht="16">
      <c r="A53" s="95" t="s">
        <v>27</v>
      </c>
      <c r="B53" s="95"/>
      <c r="C53" s="95"/>
      <c r="D53" s="95"/>
      <c r="E53" s="95"/>
      <c r="F53" s="95"/>
      <c r="G53" s="95"/>
      <c r="H53" s="95"/>
      <c r="I53" s="95"/>
      <c r="J53" s="95"/>
      <c r="K53" s="95"/>
      <c r="L53" s="95"/>
      <c r="M53" s="95"/>
      <c r="N53" s="95"/>
      <c r="O53" s="95"/>
      <c r="P53" s="95"/>
    </row>
    <row r="54" spans="1:16" ht="16">
      <c r="A54" s="95"/>
      <c r="B54" s="95"/>
      <c r="C54" s="95"/>
      <c r="D54" s="95"/>
      <c r="E54" s="95"/>
      <c r="F54" s="95"/>
      <c r="G54" s="95"/>
      <c r="H54" s="95"/>
      <c r="I54" s="95"/>
      <c r="J54" s="95"/>
      <c r="K54" s="95"/>
      <c r="L54" s="95"/>
      <c r="M54" s="95"/>
      <c r="N54" s="95"/>
      <c r="O54" s="95"/>
      <c r="P54" s="95"/>
    </row>
    <row r="55" spans="1:16" ht="16">
      <c r="A55" s="78"/>
      <c r="B55" s="78"/>
      <c r="C55" s="78"/>
      <c r="D55" s="78"/>
      <c r="E55" s="78"/>
      <c r="F55" s="78"/>
      <c r="G55" s="78"/>
      <c r="H55" s="78"/>
      <c r="I55" s="78"/>
      <c r="J55" s="78"/>
      <c r="K55" s="78"/>
      <c r="L55" s="78"/>
      <c r="M55" s="78"/>
      <c r="N55" s="78"/>
      <c r="O55" s="78"/>
      <c r="P55" s="78"/>
    </row>
    <row r="56" spans="1:16" ht="15.75" customHeight="1">
      <c r="A56" s="79" t="s">
        <v>28</v>
      </c>
    </row>
    <row r="57" spans="1:16" ht="16">
      <c r="A57" s="10" t="s">
        <v>29</v>
      </c>
    </row>
    <row r="58" spans="1:16" ht="16">
      <c r="A58" s="10" t="s">
        <v>30</v>
      </c>
    </row>
    <row r="59" spans="1:16" ht="16">
      <c r="A59" s="10" t="s">
        <v>31</v>
      </c>
    </row>
    <row r="60" spans="1:16" ht="16">
      <c r="A60" s="10" t="s">
        <v>32</v>
      </c>
    </row>
    <row r="61" spans="1:16" ht="16">
      <c r="A61" s="10" t="s">
        <v>33</v>
      </c>
    </row>
  </sheetData>
  <mergeCells count="45">
    <mergeCell ref="E3:E7"/>
    <mergeCell ref="E11:E15"/>
    <mergeCell ref="E19:E23"/>
    <mergeCell ref="E27:E31"/>
    <mergeCell ref="E35:E39"/>
    <mergeCell ref="E8:E9"/>
    <mergeCell ref="E16:E17"/>
    <mergeCell ref="E24:E25"/>
    <mergeCell ref="E32:E33"/>
    <mergeCell ref="A53:P54"/>
    <mergeCell ref="A35:A41"/>
    <mergeCell ref="C35:C41"/>
    <mergeCell ref="D35:D41"/>
    <mergeCell ref="A43:A49"/>
    <mergeCell ref="C43:C49"/>
    <mergeCell ref="D43:D49"/>
    <mergeCell ref="B35:B41"/>
    <mergeCell ref="B43:B49"/>
    <mergeCell ref="E43:E47"/>
    <mergeCell ref="E40:E41"/>
    <mergeCell ref="E48:E49"/>
    <mergeCell ref="A19:A25"/>
    <mergeCell ref="C19:C25"/>
    <mergeCell ref="D19:D25"/>
    <mergeCell ref="A27:A33"/>
    <mergeCell ref="C27:C33"/>
    <mergeCell ref="D27:D33"/>
    <mergeCell ref="B19:B25"/>
    <mergeCell ref="B27:B33"/>
    <mergeCell ref="A3:A9"/>
    <mergeCell ref="C3:C9"/>
    <mergeCell ref="D3:D9"/>
    <mergeCell ref="A11:A17"/>
    <mergeCell ref="C11:C17"/>
    <mergeCell ref="D11:D17"/>
    <mergeCell ref="B3:B9"/>
    <mergeCell ref="B11:B17"/>
    <mergeCell ref="L1:P1"/>
    <mergeCell ref="B1:B2"/>
    <mergeCell ref="A1:A2"/>
    <mergeCell ref="C1:C2"/>
    <mergeCell ref="D1:D2"/>
    <mergeCell ref="F1:F2"/>
    <mergeCell ref="G1:K1"/>
    <mergeCell ref="E1:E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D362A8-18A4-344D-A038-074D29BB0038}">
  <dimension ref="A1:P21"/>
  <sheetViews>
    <sheetView workbookViewId="0">
      <selection activeCell="D28" sqref="D28"/>
    </sheetView>
  </sheetViews>
  <sheetFormatPr baseColWidth="10" defaultColWidth="11.5" defaultRowHeight="15" customHeight="1"/>
  <cols>
    <col min="1" max="1" width="13" style="10" bestFit="1" customWidth="1"/>
    <col min="2" max="2" width="17.1640625" style="10" bestFit="1" customWidth="1"/>
    <col min="3" max="3" width="21" style="10" customWidth="1"/>
    <col min="4" max="4" width="43.83203125" style="10" customWidth="1"/>
    <col min="5" max="5" width="20.5" style="10" bestFit="1" customWidth="1"/>
    <col min="6" max="6" width="19.1640625" style="10" bestFit="1" customWidth="1"/>
    <col min="7" max="7" width="22.5" style="10" bestFit="1" customWidth="1"/>
    <col min="8" max="8" width="8.5" style="10" bestFit="1" customWidth="1"/>
    <col min="9" max="9" width="7" style="10" bestFit="1" customWidth="1"/>
    <col min="10" max="10" width="20.5" style="10" bestFit="1" customWidth="1"/>
    <col min="11" max="11" width="19.1640625" style="10" bestFit="1" customWidth="1"/>
    <col min="12" max="12" width="22.5" style="10" bestFit="1" customWidth="1"/>
    <col min="13" max="13" width="8" style="10" bestFit="1" customWidth="1"/>
    <col min="14" max="14" width="7" style="10" bestFit="1" customWidth="1"/>
    <col min="15" max="16384" width="11.5" style="10"/>
  </cols>
  <sheetData>
    <row r="1" spans="1:16" ht="16">
      <c r="A1" s="86" t="s">
        <v>0</v>
      </c>
      <c r="B1" s="88" t="s">
        <v>2</v>
      </c>
      <c r="C1" s="88" t="s">
        <v>4</v>
      </c>
      <c r="D1" s="103" t="s">
        <v>34</v>
      </c>
      <c r="E1" s="82" t="s">
        <v>6</v>
      </c>
      <c r="F1" s="82"/>
      <c r="G1" s="82"/>
      <c r="H1" s="82"/>
      <c r="I1" s="105"/>
      <c r="J1" s="99" t="s">
        <v>7</v>
      </c>
      <c r="K1" s="82"/>
      <c r="L1" s="82"/>
      <c r="M1" s="82"/>
      <c r="N1" s="83"/>
    </row>
    <row r="2" spans="1:16" ht="16">
      <c r="A2" s="101"/>
      <c r="B2" s="102"/>
      <c r="C2" s="102"/>
      <c r="D2" s="104"/>
      <c r="E2" s="18" t="s">
        <v>8</v>
      </c>
      <c r="F2" s="18" t="s">
        <v>9</v>
      </c>
      <c r="G2" s="18" t="s">
        <v>10</v>
      </c>
      <c r="H2" s="18" t="s">
        <v>11</v>
      </c>
      <c r="I2" s="11" t="s">
        <v>12</v>
      </c>
      <c r="J2" s="18" t="s">
        <v>8</v>
      </c>
      <c r="K2" s="18" t="s">
        <v>9</v>
      </c>
      <c r="L2" s="18" t="s">
        <v>10</v>
      </c>
      <c r="M2" s="19" t="s">
        <v>35</v>
      </c>
      <c r="N2" s="11" t="s">
        <v>12</v>
      </c>
    </row>
    <row r="3" spans="1:16" ht="16">
      <c r="A3" s="100" t="s">
        <v>13</v>
      </c>
      <c r="B3" s="10" t="s">
        <v>15</v>
      </c>
      <c r="C3" s="106">
        <v>1000</v>
      </c>
      <c r="D3" s="24" t="s">
        <v>36</v>
      </c>
      <c r="E3" s="14">
        <v>0.5</v>
      </c>
      <c r="F3" s="12">
        <v>1.3530254364013599E-4</v>
      </c>
      <c r="G3" s="13">
        <v>86.054389953613196</v>
      </c>
      <c r="H3" s="14">
        <v>1.9065529999999999</v>
      </c>
      <c r="I3" s="15">
        <v>1.2954719589243401E-2</v>
      </c>
      <c r="J3" s="14">
        <v>0.53</v>
      </c>
      <c r="K3" s="16">
        <v>6.3621997833251899E-4</v>
      </c>
      <c r="L3" s="13">
        <v>177.34777832031199</v>
      </c>
      <c r="M3" s="14">
        <v>1.8896580000000001</v>
      </c>
      <c r="N3" s="15">
        <v>2.0632320419428699E-2</v>
      </c>
    </row>
    <row r="4" spans="1:16" ht="15.75" customHeight="1">
      <c r="A4" s="93"/>
      <c r="B4" s="10" t="s">
        <v>15</v>
      </c>
      <c r="C4" s="94"/>
      <c r="D4" s="25" t="s">
        <v>37</v>
      </c>
      <c r="E4" s="22">
        <v>0.51</v>
      </c>
      <c r="F4" s="20">
        <v>1.42216682434082E-4</v>
      </c>
      <c r="G4" s="21">
        <v>85.772315979003906</v>
      </c>
      <c r="H4" s="22">
        <v>1.8967670000000001</v>
      </c>
      <c r="I4" s="17">
        <v>1.34682664178154E-2</v>
      </c>
      <c r="J4" s="22">
        <v>0.53</v>
      </c>
      <c r="K4" s="23">
        <v>6.3067674636840799E-4</v>
      </c>
      <c r="L4" s="21">
        <v>181.59141235351501</v>
      </c>
      <c r="M4" s="22">
        <v>1.8965719999999999</v>
      </c>
      <c r="N4" s="17">
        <v>1.8861455035392199E-2</v>
      </c>
    </row>
    <row r="5" spans="1:16" ht="15.75" customHeight="1">
      <c r="A5" s="93"/>
      <c r="B5" s="10" t="s">
        <v>15</v>
      </c>
      <c r="C5" s="94"/>
      <c r="D5" s="25" t="s">
        <v>38</v>
      </c>
      <c r="E5" s="22">
        <v>0.51</v>
      </c>
      <c r="F5" s="20">
        <v>1.3947486877441401E-4</v>
      </c>
      <c r="G5" s="21">
        <v>86.360160827636705</v>
      </c>
      <c r="H5" s="22">
        <v>1.899613</v>
      </c>
      <c r="I5" s="17">
        <v>1.25029053961625E-2</v>
      </c>
      <c r="J5" s="22">
        <v>0.53</v>
      </c>
      <c r="K5" s="23">
        <v>6.8247318267822201E-4</v>
      </c>
      <c r="L5" s="21">
        <v>192.52284240722599</v>
      </c>
      <c r="M5" s="22">
        <v>1.886998</v>
      </c>
      <c r="N5" s="17">
        <v>1.94245256919671E-2</v>
      </c>
    </row>
    <row r="6" spans="1:16" ht="15.75" customHeight="1">
      <c r="A6" s="93"/>
      <c r="B6" s="10" t="s">
        <v>15</v>
      </c>
      <c r="C6" s="94"/>
      <c r="D6" s="25" t="s">
        <v>39</v>
      </c>
      <c r="E6" s="22">
        <v>0.53</v>
      </c>
      <c r="F6" s="20">
        <v>1.80065631866455E-4</v>
      </c>
      <c r="G6" s="21">
        <v>94.758377075195298</v>
      </c>
      <c r="H6" s="22">
        <v>1.903267</v>
      </c>
      <c r="I6" s="17">
        <v>1.35386113734861E-2</v>
      </c>
      <c r="J6" s="22">
        <v>0.54</v>
      </c>
      <c r="K6" s="23">
        <v>5.7339668273925705E-4</v>
      </c>
      <c r="L6" s="21">
        <v>181.68898010253901</v>
      </c>
      <c r="M6" s="22">
        <v>1.891194</v>
      </c>
      <c r="N6" s="17">
        <v>2.5629172133870101E-2</v>
      </c>
    </row>
    <row r="7" spans="1:16" ht="15.75" customHeight="1">
      <c r="A7" s="93"/>
      <c r="B7" s="10" t="s">
        <v>15</v>
      </c>
      <c r="C7" s="94"/>
      <c r="D7" s="25" t="s">
        <v>40</v>
      </c>
      <c r="E7" s="22">
        <v>0.53</v>
      </c>
      <c r="F7" s="20">
        <v>2.2339820861816401E-4</v>
      </c>
      <c r="G7" s="21">
        <v>106.96631622314401</v>
      </c>
      <c r="H7" s="22">
        <v>1.9078280000000001</v>
      </c>
      <c r="I7" s="17">
        <v>1.37286463496719E-2</v>
      </c>
      <c r="J7" s="22">
        <v>0.57999999999999996</v>
      </c>
      <c r="K7" s="23">
        <v>8.0168247222900304E-4</v>
      </c>
      <c r="L7" s="21">
        <v>218.187088012695</v>
      </c>
      <c r="M7" s="22">
        <v>1.8772409999999999</v>
      </c>
      <c r="N7" s="17">
        <v>3.3065703924361103E-2</v>
      </c>
    </row>
    <row r="8" spans="1:16" ht="15.75" customHeight="1">
      <c r="A8" s="93"/>
      <c r="B8" s="10" t="s">
        <v>15</v>
      </c>
      <c r="C8" s="94"/>
      <c r="D8" s="25" t="s">
        <v>41</v>
      </c>
      <c r="E8" s="22">
        <v>0.55000000000000004</v>
      </c>
      <c r="F8" s="20">
        <v>2.34544277191162E-4</v>
      </c>
      <c r="G8" s="21">
        <v>114.29936981201099</v>
      </c>
      <c r="H8" s="22">
        <v>1.882455</v>
      </c>
      <c r="I8" s="17">
        <v>1.4217334386188401E-2</v>
      </c>
      <c r="J8" s="22">
        <v>0.59</v>
      </c>
      <c r="K8" s="23">
        <v>9.2732906341552702E-4</v>
      </c>
      <c r="L8" s="21">
        <v>226.50469970703099</v>
      </c>
      <c r="M8" s="22">
        <v>1.8944479999999999</v>
      </c>
      <c r="N8" s="17">
        <v>3.2386517511143902E-2</v>
      </c>
    </row>
    <row r="9" spans="1:16" ht="15.75" customHeight="1">
      <c r="A9" s="93"/>
      <c r="B9" s="10" t="s">
        <v>15</v>
      </c>
      <c r="C9" s="94"/>
      <c r="D9" s="25" t="s">
        <v>42</v>
      </c>
      <c r="E9" s="22">
        <v>0.78</v>
      </c>
      <c r="F9" s="20">
        <v>2.4462938308715799E-3</v>
      </c>
      <c r="G9" s="21">
        <v>346.46612548828102</v>
      </c>
      <c r="H9" s="22">
        <v>1.717827</v>
      </c>
      <c r="I9" s="17">
        <v>5.1642426109726802E-2</v>
      </c>
      <c r="J9" s="22">
        <v>0.78</v>
      </c>
      <c r="K9" s="23">
        <v>3.2550096511840799E-3</v>
      </c>
      <c r="L9" s="21">
        <v>427.53308105468699</v>
      </c>
      <c r="M9" s="22">
        <v>1.6967159999999999</v>
      </c>
      <c r="N9" s="17">
        <v>7.1834539390431801E-2</v>
      </c>
    </row>
    <row r="10" spans="1:16" ht="15.75" customHeight="1">
      <c r="A10" s="93"/>
      <c r="B10" s="10" t="s">
        <v>15</v>
      </c>
      <c r="C10" s="94"/>
      <c r="D10" s="25" t="s">
        <v>43</v>
      </c>
      <c r="E10" s="22">
        <v>0.94</v>
      </c>
      <c r="F10" s="20">
        <v>1.1192858219146701E-2</v>
      </c>
      <c r="G10" s="21">
        <v>754.720458984375</v>
      </c>
      <c r="H10" s="22">
        <v>1.5045310000000001</v>
      </c>
      <c r="I10" s="17">
        <v>0.56423179311098304</v>
      </c>
      <c r="J10" s="22">
        <v>0.98</v>
      </c>
      <c r="K10" s="23">
        <v>1.2987315654754601E-2</v>
      </c>
      <c r="L10" s="21">
        <v>825.62054443359295</v>
      </c>
      <c r="M10" s="22">
        <v>1.559436</v>
      </c>
      <c r="N10" s="17">
        <v>0.354630249907677</v>
      </c>
    </row>
    <row r="11" spans="1:16" ht="15.75" customHeight="1">
      <c r="A11" s="96"/>
      <c r="B11" s="26" t="s">
        <v>44</v>
      </c>
      <c r="C11" s="97"/>
      <c r="D11" s="27" t="s">
        <v>45</v>
      </c>
      <c r="E11" s="28">
        <v>0.5</v>
      </c>
      <c r="F11" s="29">
        <v>1.27613544464111E-4</v>
      </c>
      <c r="G11" s="30">
        <v>85.551254272460895</v>
      </c>
      <c r="H11" s="28">
        <v>1.906334</v>
      </c>
      <c r="I11" s="31">
        <v>1.17960774252465E-2</v>
      </c>
      <c r="J11" s="28">
        <v>0.5</v>
      </c>
      <c r="K11" s="32">
        <v>1.9025802612304601E-4</v>
      </c>
      <c r="L11" s="30">
        <v>98.754936218261705</v>
      </c>
      <c r="M11" s="28">
        <v>1.908609</v>
      </c>
      <c r="N11" s="31">
        <v>1.1571406704709001E-2</v>
      </c>
    </row>
    <row r="14" spans="1:16" ht="16">
      <c r="A14" s="10" t="s">
        <v>46</v>
      </c>
    </row>
    <row r="15" spans="1:16" ht="16">
      <c r="A15" s="10" t="s">
        <v>47</v>
      </c>
    </row>
    <row r="16" spans="1:16" s="34" customFormat="1" ht="15.75" customHeight="1">
      <c r="A16" s="79" t="s">
        <v>28</v>
      </c>
      <c r="J16" s="37"/>
      <c r="N16" s="39"/>
      <c r="O16" s="41"/>
      <c r="P16" s="39"/>
    </row>
    <row r="17" spans="1:1" ht="16">
      <c r="A17" s="10" t="s">
        <v>29</v>
      </c>
    </row>
    <row r="18" spans="1:1" ht="16">
      <c r="A18" s="10" t="s">
        <v>30</v>
      </c>
    </row>
    <row r="19" spans="1:1" ht="16">
      <c r="A19" s="10" t="s">
        <v>31</v>
      </c>
    </row>
    <row r="20" spans="1:1" ht="16">
      <c r="A20" s="10" t="s">
        <v>32</v>
      </c>
    </row>
    <row r="21" spans="1:1" ht="16">
      <c r="A21" s="10" t="s">
        <v>33</v>
      </c>
    </row>
  </sheetData>
  <mergeCells count="8">
    <mergeCell ref="J1:N1"/>
    <mergeCell ref="A3:A11"/>
    <mergeCell ref="A1:A2"/>
    <mergeCell ref="B1:B2"/>
    <mergeCell ref="D1:D2"/>
    <mergeCell ref="E1:I1"/>
    <mergeCell ref="C1:C2"/>
    <mergeCell ref="C3:C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A5F6E8-F2F9-B84F-9B6D-7C9717F8C38A}">
  <dimension ref="A1:P21"/>
  <sheetViews>
    <sheetView workbookViewId="0">
      <selection activeCell="A19" sqref="A19"/>
    </sheetView>
  </sheetViews>
  <sheetFormatPr baseColWidth="10" defaultColWidth="11.5" defaultRowHeight="15" customHeight="1"/>
  <cols>
    <col min="1" max="1" width="14.5" style="10" bestFit="1" customWidth="1"/>
    <col min="2" max="2" width="15.33203125" style="10" bestFit="1" customWidth="1"/>
    <col min="3" max="3" width="46.5" style="10" bestFit="1" customWidth="1"/>
    <col min="4" max="4" width="22.5" style="10" customWidth="1"/>
    <col min="5" max="5" width="20.5" style="10" bestFit="1" customWidth="1"/>
    <col min="6" max="6" width="19.1640625" style="10" bestFit="1" customWidth="1"/>
    <col min="7" max="7" width="22.5" style="10" bestFit="1" customWidth="1"/>
    <col min="8" max="8" width="8.83203125" style="10" bestFit="1" customWidth="1"/>
    <col min="9" max="9" width="7.1640625" style="10" bestFit="1" customWidth="1"/>
    <col min="10" max="10" width="22.5" style="10" customWidth="1"/>
    <col min="11" max="11" width="20.5" style="10" bestFit="1" customWidth="1"/>
    <col min="12" max="12" width="19.1640625" style="10" bestFit="1" customWidth="1"/>
    <col min="13" max="13" width="22.5" style="10" bestFit="1" customWidth="1"/>
    <col min="14" max="14" width="8.33203125" style="10" bestFit="1" customWidth="1"/>
    <col min="15" max="15" width="7.1640625" style="10" bestFit="1" customWidth="1"/>
    <col min="16" max="16384" width="11.5" style="10"/>
  </cols>
  <sheetData>
    <row r="1" spans="1:15" ht="16">
      <c r="A1" s="86" t="s">
        <v>0</v>
      </c>
      <c r="B1" s="88" t="s">
        <v>2</v>
      </c>
      <c r="C1" s="103" t="s">
        <v>34</v>
      </c>
      <c r="D1" s="81" t="s">
        <v>6</v>
      </c>
      <c r="E1" s="82"/>
      <c r="F1" s="82"/>
      <c r="G1" s="82"/>
      <c r="H1" s="82"/>
      <c r="I1" s="105"/>
      <c r="J1" s="99" t="s">
        <v>7</v>
      </c>
      <c r="K1" s="82"/>
      <c r="L1" s="82"/>
      <c r="M1" s="82"/>
      <c r="N1" s="82"/>
      <c r="O1" s="83"/>
    </row>
    <row r="2" spans="1:15" ht="17">
      <c r="A2" s="101"/>
      <c r="B2" s="102"/>
      <c r="C2" s="104"/>
      <c r="D2" s="80" t="s">
        <v>4</v>
      </c>
      <c r="E2" s="18" t="s">
        <v>8</v>
      </c>
      <c r="F2" s="18" t="s">
        <v>9</v>
      </c>
      <c r="G2" s="18" t="s">
        <v>10</v>
      </c>
      <c r="H2" s="18" t="s">
        <v>11</v>
      </c>
      <c r="I2" s="11" t="s">
        <v>12</v>
      </c>
      <c r="J2" s="80" t="s">
        <v>4</v>
      </c>
      <c r="K2" s="18" t="s">
        <v>8</v>
      </c>
      <c r="L2" s="18" t="s">
        <v>9</v>
      </c>
      <c r="M2" s="18" t="s">
        <v>10</v>
      </c>
      <c r="N2" s="19" t="s">
        <v>35</v>
      </c>
      <c r="O2" s="11" t="s">
        <v>12</v>
      </c>
    </row>
    <row r="3" spans="1:15" ht="16">
      <c r="A3" s="100" t="s">
        <v>48</v>
      </c>
      <c r="B3" s="10" t="s">
        <v>15</v>
      </c>
      <c r="C3" s="24" t="s">
        <v>39</v>
      </c>
      <c r="D3" s="100">
        <v>1000</v>
      </c>
      <c r="E3" s="14">
        <v>0.53</v>
      </c>
      <c r="F3" s="12">
        <v>4.0507316589355398E-4</v>
      </c>
      <c r="G3" s="13">
        <v>53.515907287597599</v>
      </c>
      <c r="H3" s="14">
        <v>1.90778</v>
      </c>
      <c r="I3" s="15">
        <v>1.5226509696649499E-2</v>
      </c>
      <c r="J3" s="100">
        <v>500</v>
      </c>
      <c r="K3" s="14">
        <v>0.75</v>
      </c>
      <c r="L3" s="16">
        <v>3.9882659912109297E-3</v>
      </c>
      <c r="M3" s="13">
        <v>153.05322265625</v>
      </c>
      <c r="N3" s="14">
        <v>1.883791</v>
      </c>
      <c r="O3" s="15">
        <v>5.1103365504394198E-2</v>
      </c>
    </row>
    <row r="4" spans="1:15" ht="15.75" customHeight="1">
      <c r="A4" s="93"/>
      <c r="B4" s="10" t="s">
        <v>15</v>
      </c>
      <c r="C4" s="25" t="s">
        <v>40</v>
      </c>
      <c r="D4" s="93"/>
      <c r="E4" s="22">
        <v>0.63</v>
      </c>
      <c r="F4" s="20">
        <v>1.12354755401611E-3</v>
      </c>
      <c r="G4" s="21">
        <v>82.384101867675696</v>
      </c>
      <c r="H4" s="22">
        <v>1.8878870000000001</v>
      </c>
      <c r="I4" s="17">
        <v>2.5205124579232401E-2</v>
      </c>
      <c r="J4" s="93"/>
      <c r="K4" s="22">
        <v>0.73</v>
      </c>
      <c r="L4" s="23">
        <v>4.6622753143310504E-3</v>
      </c>
      <c r="M4" s="21">
        <v>175.21765136718699</v>
      </c>
      <c r="N4" s="22">
        <v>1.8686179999999999</v>
      </c>
      <c r="O4" s="17">
        <v>5.4143767823332703E-2</v>
      </c>
    </row>
    <row r="5" spans="1:15" ht="15.75" customHeight="1">
      <c r="A5" s="93"/>
      <c r="B5" s="10" t="s">
        <v>15</v>
      </c>
      <c r="C5" s="25" t="s">
        <v>41</v>
      </c>
      <c r="D5" s="93"/>
      <c r="E5" s="22">
        <v>0.62</v>
      </c>
      <c r="F5" s="20">
        <v>1.0786056518554601E-3</v>
      </c>
      <c r="G5" s="21">
        <v>85.832023620605398</v>
      </c>
      <c r="H5" s="22">
        <v>1.771237</v>
      </c>
      <c r="I5" s="17">
        <v>2.11326979105761E-2</v>
      </c>
      <c r="J5" s="93"/>
      <c r="K5" s="22">
        <v>0.76</v>
      </c>
      <c r="L5" s="23">
        <v>5.2989721298217704E-3</v>
      </c>
      <c r="M5" s="21">
        <v>180.60746765136699</v>
      </c>
      <c r="N5" s="22">
        <v>1.805212</v>
      </c>
      <c r="O5" s="17">
        <v>6.6606421532251395E-2</v>
      </c>
    </row>
    <row r="6" spans="1:15" ht="15.75" customHeight="1">
      <c r="A6" s="93"/>
      <c r="B6" s="10" t="s">
        <v>15</v>
      </c>
      <c r="C6" s="25" t="s">
        <v>42</v>
      </c>
      <c r="D6" s="93"/>
      <c r="E6" s="22">
        <v>0.81</v>
      </c>
      <c r="F6" s="20">
        <v>2.5880336761474601E-3</v>
      </c>
      <c r="G6" s="21">
        <v>125.901763916015</v>
      </c>
      <c r="H6" s="22">
        <v>1.671278</v>
      </c>
      <c r="I6" s="17">
        <v>4.6672752547238301E-2</v>
      </c>
      <c r="J6" s="93"/>
      <c r="K6" s="22">
        <v>0.83</v>
      </c>
      <c r="L6" s="23">
        <v>6.9242715835571202E-3</v>
      </c>
      <c r="M6" s="21">
        <v>201.844482421875</v>
      </c>
      <c r="N6" s="22">
        <v>1.6550769999999999</v>
      </c>
      <c r="O6" s="17">
        <v>0.123361818387519</v>
      </c>
    </row>
    <row r="7" spans="1:15" ht="15.75" customHeight="1">
      <c r="A7" s="93"/>
      <c r="B7" s="10" t="s">
        <v>15</v>
      </c>
      <c r="C7" s="25" t="s">
        <v>43</v>
      </c>
      <c r="D7" s="93"/>
      <c r="E7" s="22">
        <v>0.99</v>
      </c>
      <c r="F7" s="20">
        <v>0.22702491283416701</v>
      </c>
      <c r="G7" s="21">
        <v>1166.55187988281</v>
      </c>
      <c r="H7" s="22">
        <v>1.086903</v>
      </c>
      <c r="I7" s="17">
        <v>1.0015086050397</v>
      </c>
      <c r="J7" s="93"/>
      <c r="K7" s="22">
        <v>0.99</v>
      </c>
      <c r="L7" s="23">
        <v>0.23794853687286299</v>
      </c>
      <c r="M7" s="21">
        <v>1192.59094238281</v>
      </c>
      <c r="N7" s="22">
        <v>1.153192</v>
      </c>
      <c r="O7" s="17">
        <v>1.0706058047592499</v>
      </c>
    </row>
    <row r="8" spans="1:15" ht="15.75" customHeight="1">
      <c r="A8" s="96"/>
      <c r="B8" s="26" t="s">
        <v>44</v>
      </c>
      <c r="C8" s="27" t="s">
        <v>45</v>
      </c>
      <c r="D8" s="96"/>
      <c r="E8" s="28">
        <v>0.5</v>
      </c>
      <c r="F8" s="29">
        <v>2.9313564300537099E-4</v>
      </c>
      <c r="G8" s="30">
        <v>45.5530395507812</v>
      </c>
      <c r="H8" s="28">
        <v>1.9050100000000001</v>
      </c>
      <c r="I8" s="31">
        <v>7.9103520530985297E-3</v>
      </c>
      <c r="J8" s="96"/>
      <c r="K8" s="28">
        <v>0.5</v>
      </c>
      <c r="L8" s="32">
        <v>2.5495290756225499E-3</v>
      </c>
      <c r="M8" s="30">
        <v>123.60299682617099</v>
      </c>
      <c r="N8" s="28">
        <v>1.9210780000000001</v>
      </c>
      <c r="O8" s="31">
        <v>3.2939048353110602E-2</v>
      </c>
    </row>
    <row r="11" spans="1:15" ht="16">
      <c r="A11" s="10" t="s">
        <v>49</v>
      </c>
    </row>
    <row r="12" spans="1:15" ht="16">
      <c r="A12" s="10" t="s">
        <v>50</v>
      </c>
    </row>
    <row r="13" spans="1:15" ht="16">
      <c r="A13" s="79" t="s">
        <v>28</v>
      </c>
    </row>
    <row r="14" spans="1:15" ht="16">
      <c r="A14" s="10" t="s">
        <v>29</v>
      </c>
    </row>
    <row r="15" spans="1:15" ht="16">
      <c r="A15" s="10" t="s">
        <v>30</v>
      </c>
    </row>
    <row r="16" spans="1:15" ht="16">
      <c r="A16" s="10" t="s">
        <v>31</v>
      </c>
    </row>
    <row r="17" spans="1:16" ht="16">
      <c r="A17" s="10" t="s">
        <v>32</v>
      </c>
    </row>
    <row r="18" spans="1:16" ht="15" customHeight="1">
      <c r="A18" s="10" t="s">
        <v>33</v>
      </c>
    </row>
    <row r="21" spans="1:16" s="34" customFormat="1" ht="15.75" customHeight="1">
      <c r="J21" s="37"/>
      <c r="N21" s="39"/>
      <c r="O21" s="41"/>
      <c r="P21" s="39"/>
    </row>
  </sheetData>
  <mergeCells count="8">
    <mergeCell ref="J1:O1"/>
    <mergeCell ref="J3:J8"/>
    <mergeCell ref="A3:A8"/>
    <mergeCell ref="A1:A2"/>
    <mergeCell ref="B1:B2"/>
    <mergeCell ref="C1:C2"/>
    <mergeCell ref="D3:D8"/>
    <mergeCell ref="D1:I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heet1_FileDescription</vt:lpstr>
      <vt:lpstr>Sheet2_Stability Analysis</vt:lpstr>
      <vt:lpstr>Sheet3_Effect_GRN (PBMC-CTL)</vt:lpstr>
      <vt:lpstr>Sheet4_Effect_GRN (BoneMarrow)</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Yazdan</dc:creator>
  <cp:keywords/>
  <dc:description/>
  <cp:lastModifiedBy>Amin Emad, Prof.</cp:lastModifiedBy>
  <cp:revision>227</cp:revision>
  <dcterms:created xsi:type="dcterms:W3CDTF">2022-11-18T20:11:08Z</dcterms:created>
  <dcterms:modified xsi:type="dcterms:W3CDTF">2024-02-22T16:03:48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EA33A0ADB6B51E448826FE7BAFF3C93C</vt:lpwstr>
  </property>
</Properties>
</file>